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timothy.west\Downloads\"/>
    </mc:Choice>
  </mc:AlternateContent>
  <xr:revisionPtr revIDLastSave="0" documentId="13_ncr:1_{DF0738B1-21A8-4DD1-9CFA-309CD0B290F0}" xr6:coauthVersionLast="47" xr6:coauthVersionMax="47" xr10:uidLastSave="{00000000-0000-0000-0000-000000000000}"/>
  <bookViews>
    <workbookView xWindow="2730" yWindow="2730" windowWidth="21600" windowHeight="12825" xr2:uid="{00000000-000D-0000-FFFF-FFFF00000000}"/>
  </bookViews>
  <sheets>
    <sheet name="mean_cpm" sheetId="1" r:id="rId1"/>
  </sheets>
  <calcPr calcId="0"/>
</workbook>
</file>

<file path=xl/sharedStrings.xml><?xml version="1.0" encoding="utf-8"?>
<sst xmlns="http://schemas.openxmlformats.org/spreadsheetml/2006/main" count="286" uniqueCount="286">
  <si>
    <t>Gene family</t>
  </si>
  <si>
    <t>ID in Sugarcane SP80-3280</t>
  </si>
  <si>
    <t>aCO2</t>
  </si>
  <si>
    <t>eCO2</t>
  </si>
  <si>
    <t>Dro</t>
  </si>
  <si>
    <t>eCO2+Dro</t>
  </si>
  <si>
    <t>NDP-sugar interconversion pathway</t>
  </si>
  <si>
    <t>Sucrose synthase (SUS)</t>
  </si>
  <si>
    <t>QPEU01301279.1.2</t>
  </si>
  <si>
    <t>QPEU01168127.1.2</t>
  </si>
  <si>
    <t>QPEU01228340.1.1</t>
  </si>
  <si>
    <t>QPEU01393715.1.1</t>
  </si>
  <si>
    <t>QPEU01131901.1.2</t>
  </si>
  <si>
    <t>QPEU01214349.1.1</t>
  </si>
  <si>
    <t>QPEU01194920.1.2</t>
  </si>
  <si>
    <t>QPEU01179865.1.1</t>
  </si>
  <si>
    <t>QPEU01317616.1.1</t>
  </si>
  <si>
    <t>QPEU01138628.1.1</t>
  </si>
  <si>
    <t>QPEU01376977.1.1</t>
  </si>
  <si>
    <t>QPEU01175172.1.2</t>
  </si>
  <si>
    <t>QPEU01144487.1.2</t>
  </si>
  <si>
    <t>QPEU01179800.1.1</t>
  </si>
  <si>
    <t>QPEU01206702.1.4</t>
  </si>
  <si>
    <t>QPEU01168601.1.1</t>
  </si>
  <si>
    <t>QPEU01207495.1.2</t>
  </si>
  <si>
    <t>QPEU01131566.1.5</t>
  </si>
  <si>
    <t>QPEU01162557.1.1</t>
  </si>
  <si>
    <t>QPEU01179908.1.1</t>
  </si>
  <si>
    <t>QPEU01340390.1.1</t>
  </si>
  <si>
    <t>QPEU01164656.1.1</t>
  </si>
  <si>
    <t>Fructokinase (Fk)</t>
  </si>
  <si>
    <t>QPEU01238753.1.4</t>
  </si>
  <si>
    <t>QPEU01328957.1.1</t>
  </si>
  <si>
    <t>QPEU01063849.1.2</t>
  </si>
  <si>
    <t>Mannose-1P-guanyltransferase (MGP)</t>
  </si>
  <si>
    <t>QPEU01137128.1.7</t>
  </si>
  <si>
    <t>QPEU01132716.1.2</t>
  </si>
  <si>
    <t>QPEU01132908.1.2</t>
  </si>
  <si>
    <t>QPEU01130244.1.5</t>
  </si>
  <si>
    <t>QPEU01132686.1.6</t>
  </si>
  <si>
    <t>QPEU01003844.1.2</t>
  </si>
  <si>
    <t>Invertase (INV)</t>
  </si>
  <si>
    <t>QPEU01206946.1.3</t>
  </si>
  <si>
    <t>QPEU01188610.1.2</t>
  </si>
  <si>
    <t>QPEU01150969.1.2</t>
  </si>
  <si>
    <t>QPEU01213386.1.2</t>
  </si>
  <si>
    <t>QPEU01194795.1.2</t>
  </si>
  <si>
    <t>QPEU01023576.1.1</t>
  </si>
  <si>
    <t>QPEU01185219.1.4</t>
  </si>
  <si>
    <t>QPEU01147313.1.8</t>
  </si>
  <si>
    <t>QPEU01284155.1.1</t>
  </si>
  <si>
    <t>QPEU01151904.1.2</t>
  </si>
  <si>
    <t>QPEU01028542.1.1</t>
  </si>
  <si>
    <t>QPEU01342274.1.1</t>
  </si>
  <si>
    <t>QPEU01014608.1.1</t>
  </si>
  <si>
    <t>QPEU01215559.1.1</t>
  </si>
  <si>
    <t>QPEU01170763.1.2</t>
  </si>
  <si>
    <t>QPEU01333790.1.1</t>
  </si>
  <si>
    <t>QPEU01327795.1.2</t>
  </si>
  <si>
    <t>QPEU01302072.1.1</t>
  </si>
  <si>
    <t>QPEU01166959.1.4</t>
  </si>
  <si>
    <t>QPEU01299636.1.1</t>
  </si>
  <si>
    <t>QPEU01327782.1.1</t>
  </si>
  <si>
    <t>Hexokinase (HXK)</t>
  </si>
  <si>
    <t>QPEU01156095.1.4</t>
  </si>
  <si>
    <t>QPEU01140751.1.6</t>
  </si>
  <si>
    <t>QPEU01146406.1.1</t>
  </si>
  <si>
    <t>QPEU01145829.1.1</t>
  </si>
  <si>
    <t>QPEU01254895.1.1</t>
  </si>
  <si>
    <t>QPEU01239500.1.2</t>
  </si>
  <si>
    <t>QPEU01227074.1.1</t>
  </si>
  <si>
    <t>QPEU01261984.1.2</t>
  </si>
  <si>
    <t>QPEU01201226.1.2</t>
  </si>
  <si>
    <t>QPEU01342636.1.1</t>
  </si>
  <si>
    <t>QPEU01359296.1.2</t>
  </si>
  <si>
    <t>QPEU01179709.1.5</t>
  </si>
  <si>
    <t>QPEU01232660.1.1</t>
  </si>
  <si>
    <t>QPEU01122465.1.1</t>
  </si>
  <si>
    <t>QPEU01126115.1.1</t>
  </si>
  <si>
    <t>QPEU01348595.1.1</t>
  </si>
  <si>
    <t>QPEU01251252.1.3</t>
  </si>
  <si>
    <t>Phosphoglucose isomerase (PGI)</t>
  </si>
  <si>
    <t>QPEU01180293.1.2</t>
  </si>
  <si>
    <t>QPEU01261764.1.1</t>
  </si>
  <si>
    <t>QPEU01258530.1.1</t>
  </si>
  <si>
    <t>QPEU01236371.1.2</t>
  </si>
  <si>
    <t>QPEU01171487.1.2</t>
  </si>
  <si>
    <t>QPEU01173887.1.3</t>
  </si>
  <si>
    <t>QPEU01296341.1.3</t>
  </si>
  <si>
    <t>QPEU01330191.1.2</t>
  </si>
  <si>
    <t>QPEU01253157.1.2</t>
  </si>
  <si>
    <t>QPEU01250994.1.2</t>
  </si>
  <si>
    <t>QPEU01313008.1.1</t>
  </si>
  <si>
    <t>QPEU01236371.1.1</t>
  </si>
  <si>
    <t>QPEU01079088.1.1</t>
  </si>
  <si>
    <t>QPEU01193626.1.1</t>
  </si>
  <si>
    <t>QPEU01305990.1.3</t>
  </si>
  <si>
    <t>QPEU01285289.1.2</t>
  </si>
  <si>
    <t>QPEU01389629.1.1</t>
  </si>
  <si>
    <t>QPEU01313468.1.3</t>
  </si>
  <si>
    <t>QPEU01382194.1.3</t>
  </si>
  <si>
    <t>Phosphoglucomutase (PGM)</t>
  </si>
  <si>
    <t>QPEU01279299.1.6</t>
  </si>
  <si>
    <t>QPEU01334589.1.1</t>
  </si>
  <si>
    <t>QPEU01291698.1.3</t>
  </si>
  <si>
    <t>QPEU01340639.1.2</t>
  </si>
  <si>
    <t>QPEU01076207.1.1</t>
  </si>
  <si>
    <t>QPEU01282978.1.1</t>
  </si>
  <si>
    <t>QPEU01367515.1.1</t>
  </si>
  <si>
    <t>QPEU01290605.1.1</t>
  </si>
  <si>
    <t>QPEU01270430.1.2</t>
  </si>
  <si>
    <t>QPEU01228654.1.1</t>
  </si>
  <si>
    <t>QPEU01061038.1.1</t>
  </si>
  <si>
    <t>QPEU01269251.1.3</t>
  </si>
  <si>
    <t>QPEU01285087.1.1</t>
  </si>
  <si>
    <t>QPEU01279585.1.3</t>
  </si>
  <si>
    <t>QPEU01166173.1.1</t>
  </si>
  <si>
    <t>QPEU01326845.1.1</t>
  </si>
  <si>
    <t>UDP-pyrophosphorylase (UDGP)</t>
  </si>
  <si>
    <t>QPEU01344522.1.1</t>
  </si>
  <si>
    <t>QPEU01343207.1.2</t>
  </si>
  <si>
    <t>QPEU01349992.1.1</t>
  </si>
  <si>
    <t>QPEU01363513.1.1</t>
  </si>
  <si>
    <t>QPEU01178217.1.2</t>
  </si>
  <si>
    <t>QPEU01149034.1.6</t>
  </si>
  <si>
    <t>QPEU01362624.1.2</t>
  </si>
  <si>
    <t>QPEU01098466.1.1</t>
  </si>
  <si>
    <t>Rhamnose biosynthesis enzyme (RHM)</t>
  </si>
  <si>
    <t>QPEU01383655.1.1</t>
  </si>
  <si>
    <t>QPEU01057980.1.1</t>
  </si>
  <si>
    <t>QPEU01118846.1.1</t>
  </si>
  <si>
    <t>QPEU01346222.1.1</t>
  </si>
  <si>
    <t>QPEU01159966.1.6</t>
  </si>
  <si>
    <t>QPEU01136436.1.2</t>
  </si>
  <si>
    <t>QPEU01055674.1.2</t>
  </si>
  <si>
    <t>QPEU01268630.1.3</t>
  </si>
  <si>
    <t>UDP-galactose-4-epimerase (GALE)</t>
  </si>
  <si>
    <t>QPEU01324568.1.1</t>
  </si>
  <si>
    <t>QPEU01316219.1.1</t>
  </si>
  <si>
    <t>QPEU01296418.1.1</t>
  </si>
  <si>
    <t>QPEU01383745.1.1</t>
  </si>
  <si>
    <t>QPEU01285418.1.2</t>
  </si>
  <si>
    <t>QPEU01300333.1.1</t>
  </si>
  <si>
    <t>QPEU01276121.1.2</t>
  </si>
  <si>
    <t>QPEU01350042.1.1</t>
  </si>
  <si>
    <t>QPEU01188895.1.4</t>
  </si>
  <si>
    <t>QPEU01330332.1.1</t>
  </si>
  <si>
    <t>QPEU01230018.1.2</t>
  </si>
  <si>
    <t>QPEU01222675.1.1</t>
  </si>
  <si>
    <t>QPEU01135718.1.1</t>
  </si>
  <si>
    <t>QPEU01137367.1.1</t>
  </si>
  <si>
    <t>UDP-glucose-6-dehydrogenase (UGD)</t>
  </si>
  <si>
    <t>QPEU01304848.1.2</t>
  </si>
  <si>
    <t xml:space="preserve"> </t>
  </si>
  <si>
    <t>QPEU01357671.1.2</t>
  </si>
  <si>
    <t>QPEU01168743.1.1</t>
  </si>
  <si>
    <t>QPEU01281308.1.1</t>
  </si>
  <si>
    <t>QPEU01271853.1.1</t>
  </si>
  <si>
    <t>QPEU01378872.1.1</t>
  </si>
  <si>
    <t>QPEU01306041.1.2</t>
  </si>
  <si>
    <t>QPEU01371585.1.1</t>
  </si>
  <si>
    <t>QPEU01197879.1.1</t>
  </si>
  <si>
    <t>QPEU01161765.1.8</t>
  </si>
  <si>
    <t>QPEU01276409.1.2</t>
  </si>
  <si>
    <t>UDP-glucuronate-decarboxylase (UXS)</t>
  </si>
  <si>
    <t>QPEU01232041.1.1</t>
  </si>
  <si>
    <t>QPEU01209064.1.3</t>
  </si>
  <si>
    <t>QPEU01313522.1.2</t>
  </si>
  <si>
    <t>QPEU01356973.1.1</t>
  </si>
  <si>
    <t>QPEU01278975.1.1</t>
  </si>
  <si>
    <t>QPEU01171021.1.1</t>
  </si>
  <si>
    <t>QPEU01262575.1.3</t>
  </si>
  <si>
    <t>QPEU01304939.1.3</t>
  </si>
  <si>
    <t>UDP-arabinopyranose-mutase (UAM)</t>
  </si>
  <si>
    <t>QPEU01068356.1.1</t>
  </si>
  <si>
    <t>QPEU01292485.1.2</t>
  </si>
  <si>
    <t>QPEU01168703.1.2</t>
  </si>
  <si>
    <t>QPEU01236079.1.1</t>
  </si>
  <si>
    <t>Celluose Synthesis</t>
  </si>
  <si>
    <t>Cellulose synthase (CesA)</t>
  </si>
  <si>
    <t>QPEU01368556.1.2</t>
  </si>
  <si>
    <t>QPEU01173964.1.5</t>
  </si>
  <si>
    <t>QPEU01249223.1.1</t>
  </si>
  <si>
    <t>QPEU01214342.1.3</t>
  </si>
  <si>
    <t>QPEU01301692.1.1</t>
  </si>
  <si>
    <t>QPEU01215157.1.1</t>
  </si>
  <si>
    <t>QPEU01266624.1.2</t>
  </si>
  <si>
    <t>QPEU01163857.1.2</t>
  </si>
  <si>
    <t>QPEU01200948.1.2</t>
  </si>
  <si>
    <t>QPEU01251616.1.1</t>
  </si>
  <si>
    <t>QPEU01238969.1.1</t>
  </si>
  <si>
    <t>QPEU01375496.1.1</t>
  </si>
  <si>
    <t>QPEU01212486.1.1</t>
  </si>
  <si>
    <t>QPEU01261317.1.2</t>
  </si>
  <si>
    <t>QPEU01390480.1.1</t>
  </si>
  <si>
    <t>QPEU01363734.1.1</t>
  </si>
  <si>
    <t>QPEU01352803.1.1</t>
  </si>
  <si>
    <t>QPEU01239883.1.1</t>
  </si>
  <si>
    <t>QPEU01146476.1.2</t>
  </si>
  <si>
    <t>QPEU01280572.1.2</t>
  </si>
  <si>
    <t>QPEU01148360.1.1</t>
  </si>
  <si>
    <t>QPEU01228255.1.1</t>
  </si>
  <si>
    <t>QPEU01321917.1.3</t>
  </si>
  <si>
    <t>QPEU01206706.1.1</t>
  </si>
  <si>
    <t>QPEU01155021.1.1</t>
  </si>
  <si>
    <t>QPEU01227520.1.3</t>
  </si>
  <si>
    <t>QPEU01291651.1.4</t>
  </si>
  <si>
    <t>QPEU01323018.1.1</t>
  </si>
  <si>
    <t>QPEU01188614.1.1</t>
  </si>
  <si>
    <t>QPEU01374600.1.1</t>
  </si>
  <si>
    <t>QPEU01330439.1.1</t>
  </si>
  <si>
    <t>QPEU01187298.1.1</t>
  </si>
  <si>
    <t>QPEU01196686.1.1</t>
  </si>
  <si>
    <t>QPEU01190717.1.1</t>
  </si>
  <si>
    <t>QPEU01149951.1.4</t>
  </si>
  <si>
    <t>QPEU01288128.1.1</t>
  </si>
  <si>
    <t>QPEU01250445.1.2</t>
  </si>
  <si>
    <t>QPEU01015735.1.1</t>
  </si>
  <si>
    <t>QPEU01092636.1.1</t>
  </si>
  <si>
    <t>QPEU01135887.1.5</t>
  </si>
  <si>
    <t>QPEU01319808.1.2</t>
  </si>
  <si>
    <t>QPEU01193964.1.1</t>
  </si>
  <si>
    <t>QPEU01078835.1.1</t>
  </si>
  <si>
    <t>QPEU01237351.1.2</t>
  </si>
  <si>
    <t>Mixed-linkage glucan Synthesis</t>
  </si>
  <si>
    <t>Cellulose synthase like F-H (CSLF-H)</t>
  </si>
  <si>
    <t>QPEU01234916.1.1</t>
  </si>
  <si>
    <t>QPEU01152128.1.6</t>
  </si>
  <si>
    <t>QPEU01255609.1.1</t>
  </si>
  <si>
    <t>QPEU01306997.1.1</t>
  </si>
  <si>
    <t>QPEU01174039.1.5</t>
  </si>
  <si>
    <t>QPEU01292286.1.1</t>
  </si>
  <si>
    <t>QPEU01303451.1.1</t>
  </si>
  <si>
    <t>QPEU01311703.1.1</t>
  </si>
  <si>
    <t>QPEU01139338.1.3</t>
  </si>
  <si>
    <t>Xylan Synthesis</t>
  </si>
  <si>
    <t>1,4-beta-D-xylan synthase Complex (XSC)</t>
  </si>
  <si>
    <t>QPEU01225920.1.2</t>
  </si>
  <si>
    <t>QPEU01208163.1.4</t>
  </si>
  <si>
    <t>QPEU01232146.1.2</t>
  </si>
  <si>
    <t>QPEU01356754.1.1</t>
  </si>
  <si>
    <t>Xylan arabinosyltransferase (XAT)</t>
  </si>
  <si>
    <t>QPEU01224356.1.1</t>
  </si>
  <si>
    <t>QPEU01394873.1.2</t>
  </si>
  <si>
    <t>QPEU01091422.1.1</t>
  </si>
  <si>
    <t>QPEU01251307.1.1</t>
  </si>
  <si>
    <t>QPEU01349984.1.1</t>
  </si>
  <si>
    <t>QPEU01179848.1.2</t>
  </si>
  <si>
    <t>QPEU01161790.1.3</t>
  </si>
  <si>
    <t>QPEU01183822.1.1</t>
  </si>
  <si>
    <t>QPEU01192628.1.2</t>
  </si>
  <si>
    <t>Glucuronoxylan glucuronyltransferase (GUX)</t>
  </si>
  <si>
    <t>QPEU01277393.1.1</t>
  </si>
  <si>
    <t>QPEU01162667.1.4</t>
  </si>
  <si>
    <t>QPEU01232617.1.2</t>
  </si>
  <si>
    <t>QPEU01292840.1.2</t>
  </si>
  <si>
    <t>QPEU01292917.1.1</t>
  </si>
  <si>
    <t>QPEU01058794.1.1</t>
  </si>
  <si>
    <t>QPEU01237503.1.1</t>
  </si>
  <si>
    <t>QPEU01088846.1.1</t>
  </si>
  <si>
    <t>QPEU01199196.1.1</t>
  </si>
  <si>
    <t>Xyloglucan Synthesis</t>
  </si>
  <si>
    <t>Cellulose synthase like C (CslC)</t>
  </si>
  <si>
    <t>QPEU01323662.1.1</t>
  </si>
  <si>
    <t>Xyloglucan 6-xylosyltransferase (XXT)</t>
  </si>
  <si>
    <t>QPEU01105686.1.1</t>
  </si>
  <si>
    <t>QPEU01284629.1.1</t>
  </si>
  <si>
    <t>Homogalacaturonan Synthesis</t>
  </si>
  <si>
    <t>Α-galacturonosyltransferase (GAUT)</t>
  </si>
  <si>
    <t>QPEU01175646.1.5</t>
  </si>
  <si>
    <t>QPEU01215742.1.6</t>
  </si>
  <si>
    <t>QPEU01180449.1.4</t>
  </si>
  <si>
    <t>QPEU01360466.1.1</t>
  </si>
  <si>
    <t>QPEU01159951.1.1</t>
  </si>
  <si>
    <t>QPEU01282507.1.2</t>
  </si>
  <si>
    <t>QPEU01257020.1.1</t>
  </si>
  <si>
    <t>QPEU01318230.1.3</t>
  </si>
  <si>
    <t>QPEU01363560.1.1</t>
  </si>
  <si>
    <t>QPEU01301011.1.1</t>
  </si>
  <si>
    <t>QPEU01377052.1.1</t>
  </si>
  <si>
    <t>QPEU01152290.1.1</t>
  </si>
  <si>
    <t>QPEU01168421.1.1</t>
  </si>
  <si>
    <t>Rhamnogalacturonan Synthesis</t>
  </si>
  <si>
    <t>Rhamnogalacturonan I rhamnosyltransferase 1 (RRT)</t>
  </si>
  <si>
    <t>QPEU01168460.1.1</t>
  </si>
  <si>
    <r>
      <t>Supplementary Data Sheet S3.</t>
    </r>
    <r>
      <rPr>
        <sz val="12"/>
        <color theme="1"/>
        <rFont val="Times New Roman"/>
      </rPr>
      <t xml:space="preserve"> Expression of cell wall synthesis of polysaccharide -related sequences in the sugarcane SP80-3280 genome (Souza et al., 2019) and their expression under different concentrations of CO₂ combined or not with drought stress, Both experiments utilized CO2 concentrations of 390 ppm (aCO2) and 780 ppm (eCO2), The values was expressed in count of transcript per million (cp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0"/>
      <color rgb="FF000000"/>
      <name val="Arial"/>
      <scheme val="minor"/>
    </font>
    <font>
      <b/>
      <sz val="12"/>
      <color theme="1"/>
      <name val="Times New Roman"/>
    </font>
    <font>
      <sz val="10"/>
      <name val="Arial"/>
    </font>
    <font>
      <b/>
      <sz val="12"/>
      <color theme="1"/>
      <name val="Arial"/>
    </font>
    <font>
      <sz val="10"/>
      <color theme="1"/>
      <name val="Arial"/>
    </font>
    <font>
      <sz val="10"/>
      <color theme="1"/>
      <name val="Times New Roman"/>
    </font>
    <font>
      <sz val="10"/>
      <color theme="1"/>
      <name val="Times New Roman"/>
    </font>
    <font>
      <b/>
      <sz val="10"/>
      <color rgb="FF000000"/>
      <name val="Times New Roman"/>
    </font>
    <font>
      <sz val="10"/>
      <color rgb="FF000000"/>
      <name val="Times New Roman"/>
    </font>
    <font>
      <sz val="10"/>
      <color theme="1"/>
      <name val="Arial"/>
      <scheme val="minor"/>
    </font>
    <font>
      <b/>
      <sz val="10"/>
      <color theme="1"/>
      <name val="Times New Roman"/>
    </font>
    <font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</fills>
  <borders count="6">
    <border>
      <left/>
      <right/>
      <top/>
      <bottom/>
      <diagonal/>
    </border>
    <border>
      <left/>
      <right/>
      <top style="hair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2" borderId="3" xfId="0" applyFont="1" applyFill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2" borderId="3" xfId="0" applyFont="1" applyFill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4" xfId="0" applyFont="1" applyFill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 vertical="center"/>
    </xf>
    <xf numFmtId="2" fontId="9" fillId="0" borderId="0" xfId="0" applyNumberFormat="1" applyFont="1"/>
    <xf numFmtId="2" fontId="8" fillId="2" borderId="3" xfId="0" applyNumberFormat="1" applyFont="1" applyFill="1" applyBorder="1" applyAlignment="1">
      <alignment horizontal="center"/>
    </xf>
    <xf numFmtId="2" fontId="8" fillId="2" borderId="0" xfId="0" applyNumberFormat="1" applyFont="1" applyFill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9" fillId="0" borderId="0" xfId="0" applyFont="1"/>
    <xf numFmtId="2" fontId="8" fillId="2" borderId="0" xfId="0" applyNumberFormat="1" applyFont="1" applyFill="1" applyAlignment="1">
      <alignment horizontal="center" vertical="center"/>
    </xf>
    <xf numFmtId="2" fontId="8" fillId="2" borderId="3" xfId="0" applyNumberFormat="1" applyFont="1" applyFill="1" applyBorder="1" applyAlignment="1">
      <alignment horizontal="center" vertical="center"/>
    </xf>
    <xf numFmtId="2" fontId="8" fillId="2" borderId="4" xfId="0" applyNumberFormat="1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left" vertical="center"/>
    </xf>
    <xf numFmtId="0" fontId="10" fillId="4" borderId="2" xfId="0" applyFont="1" applyFill="1" applyBorder="1" applyAlignment="1">
      <alignment horizontal="left" vertical="center"/>
    </xf>
    <xf numFmtId="164" fontId="9" fillId="0" borderId="0" xfId="0" applyNumberFormat="1" applyFont="1"/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2" fontId="8" fillId="2" borderId="4" xfId="0" applyNumberFormat="1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/>
    <xf numFmtId="0" fontId="7" fillId="3" borderId="0" xfId="0" applyFont="1" applyFill="1" applyAlignment="1">
      <alignment horizontal="left"/>
    </xf>
    <xf numFmtId="0" fontId="0" fillId="0" borderId="0" xfId="0"/>
    <xf numFmtId="0" fontId="5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2" fillId="0" borderId="4" xfId="0" applyFont="1" applyBorder="1"/>
    <xf numFmtId="0" fontId="6" fillId="0" borderId="0" xfId="0" applyFont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2" fillId="0" borderId="5" xfId="0" applyFont="1" applyBorder="1"/>
    <xf numFmtId="0" fontId="5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43"/>
  <sheetViews>
    <sheetView tabSelected="1" workbookViewId="0">
      <selection activeCell="G9" sqref="G9"/>
    </sheetView>
  </sheetViews>
  <sheetFormatPr defaultColWidth="12.5703125" defaultRowHeight="15" customHeight="1" x14ac:dyDescent="0.2"/>
  <cols>
    <col min="1" max="1" width="28.42578125" customWidth="1"/>
    <col min="2" max="2" width="20.28515625" customWidth="1"/>
    <col min="3" max="3" width="11.42578125" customWidth="1"/>
    <col min="4" max="4" width="14.42578125" customWidth="1"/>
    <col min="5" max="6" width="11.42578125" customWidth="1"/>
    <col min="7" max="7" width="16.140625" customWidth="1"/>
    <col min="8" max="8" width="9.85546875" customWidth="1"/>
    <col min="9" max="22" width="8.5703125" customWidth="1"/>
  </cols>
  <sheetData>
    <row r="1" spans="1:22" ht="12.75" customHeight="1" x14ac:dyDescent="0.2">
      <c r="A1" s="39" t="s">
        <v>285</v>
      </c>
      <c r="B1" s="40"/>
      <c r="C1" s="40"/>
      <c r="D1" s="40"/>
      <c r="E1" s="40"/>
      <c r="F1" s="40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2.75" customHeight="1" x14ac:dyDescent="0.2">
      <c r="A2" s="3" t="s">
        <v>0</v>
      </c>
      <c r="B2" s="4" t="s">
        <v>1</v>
      </c>
      <c r="C2" s="5" t="s">
        <v>2</v>
      </c>
      <c r="D2" s="5" t="s">
        <v>3</v>
      </c>
      <c r="E2" s="3" t="s">
        <v>4</v>
      </c>
      <c r="F2" s="3" t="s">
        <v>5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2.75" customHeight="1" x14ac:dyDescent="0.2">
      <c r="A3" s="41" t="s">
        <v>6</v>
      </c>
      <c r="B3" s="42"/>
      <c r="C3" s="42"/>
      <c r="D3" s="42"/>
      <c r="E3" s="42"/>
      <c r="F3" s="42"/>
      <c r="G3" s="6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2.75" customHeight="1" x14ac:dyDescent="0.2">
      <c r="A4" s="43" t="s">
        <v>7</v>
      </c>
      <c r="B4" s="7" t="s">
        <v>8</v>
      </c>
      <c r="C4" s="8">
        <v>22.18</v>
      </c>
      <c r="D4" s="8">
        <v>13.63</v>
      </c>
      <c r="E4" s="8">
        <v>37.630000000000003</v>
      </c>
      <c r="F4" s="8">
        <v>33.03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12.75" customHeight="1" x14ac:dyDescent="0.2">
      <c r="A5" s="42"/>
      <c r="B5" s="7" t="s">
        <v>9</v>
      </c>
      <c r="C5" s="8">
        <v>21.35</v>
      </c>
      <c r="D5" s="8">
        <v>11.25</v>
      </c>
      <c r="E5" s="8">
        <v>33.65</v>
      </c>
      <c r="F5" s="8">
        <v>29.23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ht="12.75" customHeight="1" x14ac:dyDescent="0.2">
      <c r="A6" s="42"/>
      <c r="B6" s="7" t="s">
        <v>10</v>
      </c>
      <c r="C6" s="8">
        <v>19.079999999999998</v>
      </c>
      <c r="D6" s="8">
        <v>9.27</v>
      </c>
      <c r="E6" s="8">
        <v>31.59</v>
      </c>
      <c r="F6" s="8">
        <v>28.03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ht="12.75" customHeight="1" x14ac:dyDescent="0.2">
      <c r="A7" s="42"/>
      <c r="B7" s="7" t="s">
        <v>11</v>
      </c>
      <c r="C7" s="8">
        <v>8.26</v>
      </c>
      <c r="D7" s="8">
        <v>10.220000000000001</v>
      </c>
      <c r="E7" s="8">
        <v>3.34</v>
      </c>
      <c r="F7" s="8">
        <v>7.21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ht="12.75" customHeight="1" x14ac:dyDescent="0.2">
      <c r="A8" s="42"/>
      <c r="B8" s="7" t="s">
        <v>12</v>
      </c>
      <c r="C8" s="8">
        <v>7.36</v>
      </c>
      <c r="D8" s="8">
        <v>9.56</v>
      </c>
      <c r="E8" s="8">
        <v>3.54</v>
      </c>
      <c r="F8" s="8">
        <v>8.43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ht="12.75" customHeight="1" x14ac:dyDescent="0.2">
      <c r="A9" s="42"/>
      <c r="B9" s="7" t="s">
        <v>13</v>
      </c>
      <c r="C9" s="8">
        <v>6.66</v>
      </c>
      <c r="D9" s="8">
        <v>10.050000000000001</v>
      </c>
      <c r="E9" s="8">
        <v>2.2599999999999998</v>
      </c>
      <c r="F9" s="8">
        <v>6.84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ht="12.75" customHeight="1" x14ac:dyDescent="0.2">
      <c r="A10" s="42"/>
      <c r="B10" s="7" t="s">
        <v>14</v>
      </c>
      <c r="C10" s="8">
        <v>6.27</v>
      </c>
      <c r="D10" s="8">
        <v>9.2100000000000009</v>
      </c>
      <c r="E10" s="8">
        <v>3.49</v>
      </c>
      <c r="F10" s="8">
        <v>6.22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ht="12.75" customHeight="1" x14ac:dyDescent="0.2">
      <c r="A11" s="42"/>
      <c r="B11" s="7" t="s">
        <v>15</v>
      </c>
      <c r="C11" s="8">
        <v>5.41</v>
      </c>
      <c r="D11" s="8">
        <v>6.98</v>
      </c>
      <c r="E11" s="8">
        <v>5.81</v>
      </c>
      <c r="F11" s="8">
        <v>6.12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ht="12.75" customHeight="1" x14ac:dyDescent="0.2">
      <c r="A12" s="42"/>
      <c r="B12" s="7" t="s">
        <v>16</v>
      </c>
      <c r="C12" s="8">
        <v>6.52</v>
      </c>
      <c r="D12" s="8">
        <v>8.1199999999999992</v>
      </c>
      <c r="E12" s="8">
        <v>2.57</v>
      </c>
      <c r="F12" s="8">
        <v>6.26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ht="12.75" customHeight="1" x14ac:dyDescent="0.2">
      <c r="A13" s="42"/>
      <c r="B13" s="7" t="s">
        <v>17</v>
      </c>
      <c r="C13" s="8">
        <v>4.3</v>
      </c>
      <c r="D13" s="8">
        <v>5.71</v>
      </c>
      <c r="E13" s="8">
        <v>5.75</v>
      </c>
      <c r="F13" s="8">
        <v>7.44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ht="12.75" customHeight="1" x14ac:dyDescent="0.2">
      <c r="A14" s="42"/>
      <c r="B14" s="7" t="s">
        <v>18</v>
      </c>
      <c r="C14" s="8">
        <v>6.42</v>
      </c>
      <c r="D14" s="8">
        <v>8.6300000000000008</v>
      </c>
      <c r="E14" s="8">
        <v>2.61</v>
      </c>
      <c r="F14" s="8">
        <v>5.21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2.75" customHeight="1" x14ac:dyDescent="0.2">
      <c r="A15" s="42"/>
      <c r="B15" s="7" t="s">
        <v>19</v>
      </c>
      <c r="C15" s="8">
        <v>4.3</v>
      </c>
      <c r="D15" s="8">
        <v>5.65</v>
      </c>
      <c r="E15" s="8">
        <v>5.48</v>
      </c>
      <c r="F15" s="8">
        <v>6.24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ht="12.75" customHeight="1" x14ac:dyDescent="0.2">
      <c r="A16" s="42"/>
      <c r="B16" s="7" t="s">
        <v>20</v>
      </c>
      <c r="C16" s="8">
        <v>4.25</v>
      </c>
      <c r="D16" s="8">
        <v>5.5</v>
      </c>
      <c r="E16" s="8">
        <v>4.83</v>
      </c>
      <c r="F16" s="8">
        <v>6.94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2.75" customHeight="1" x14ac:dyDescent="0.2">
      <c r="A17" s="42"/>
      <c r="B17" s="7" t="s">
        <v>21</v>
      </c>
      <c r="C17" s="8">
        <v>4.18</v>
      </c>
      <c r="D17" s="8">
        <v>5.65</v>
      </c>
      <c r="E17" s="8">
        <v>4.91</v>
      </c>
      <c r="F17" s="8">
        <v>6.06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12.75" customHeight="1" x14ac:dyDescent="0.2">
      <c r="A18" s="42"/>
      <c r="B18" s="7" t="s">
        <v>22</v>
      </c>
      <c r="C18" s="8">
        <v>5.7</v>
      </c>
      <c r="D18" s="8">
        <v>7.79</v>
      </c>
      <c r="E18" s="8">
        <v>2.46</v>
      </c>
      <c r="F18" s="8">
        <v>4.66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2.75" customHeight="1" x14ac:dyDescent="0.2">
      <c r="A19" s="42"/>
      <c r="B19" s="7" t="s">
        <v>23</v>
      </c>
      <c r="C19" s="8">
        <v>3.96</v>
      </c>
      <c r="D19" s="8">
        <v>5.63</v>
      </c>
      <c r="E19" s="8">
        <v>5.57</v>
      </c>
      <c r="F19" s="8">
        <v>5.14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12.75" customHeight="1" x14ac:dyDescent="0.2">
      <c r="A20" s="42"/>
      <c r="B20" s="7" t="s">
        <v>24</v>
      </c>
      <c r="C20" s="8">
        <v>5.15</v>
      </c>
      <c r="D20" s="8">
        <v>6.49</v>
      </c>
      <c r="E20" s="8">
        <v>2.09</v>
      </c>
      <c r="F20" s="8">
        <v>6.08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12.75" customHeight="1" x14ac:dyDescent="0.2">
      <c r="A21" s="42"/>
      <c r="B21" s="7" t="s">
        <v>25</v>
      </c>
      <c r="C21" s="8">
        <v>4.4800000000000004</v>
      </c>
      <c r="D21" s="8">
        <v>4.84</v>
      </c>
      <c r="E21" s="8">
        <v>4.82</v>
      </c>
      <c r="F21" s="8">
        <v>5.32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ht="12.75" customHeight="1" x14ac:dyDescent="0.2">
      <c r="A22" s="42"/>
      <c r="B22" s="7" t="s">
        <v>26</v>
      </c>
      <c r="C22" s="8">
        <v>4.6500000000000004</v>
      </c>
      <c r="D22" s="8">
        <v>4.5599999999999996</v>
      </c>
      <c r="E22" s="8">
        <v>4.68</v>
      </c>
      <c r="F22" s="8">
        <v>5.13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2.75" customHeight="1" x14ac:dyDescent="0.2">
      <c r="A23" s="42"/>
      <c r="B23" s="7" t="s">
        <v>27</v>
      </c>
      <c r="C23" s="8">
        <v>4.1399999999999997</v>
      </c>
      <c r="D23" s="8">
        <v>4.68</v>
      </c>
      <c r="E23" s="8">
        <v>4.87</v>
      </c>
      <c r="F23" s="8">
        <v>5.27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12.75" customHeight="1" x14ac:dyDescent="0.2">
      <c r="A24" s="42"/>
      <c r="B24" s="7" t="s">
        <v>28</v>
      </c>
      <c r="C24" s="8">
        <v>4.58</v>
      </c>
      <c r="D24" s="8">
        <v>5.9</v>
      </c>
      <c r="E24" s="8">
        <v>1.97</v>
      </c>
      <c r="F24" s="8">
        <v>4.1900000000000004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2.75" customHeight="1" x14ac:dyDescent="0.2">
      <c r="A25" s="42"/>
      <c r="B25" s="7" t="s">
        <v>29</v>
      </c>
      <c r="C25" s="8">
        <v>2.34</v>
      </c>
      <c r="D25" s="8">
        <v>3.21</v>
      </c>
      <c r="E25" s="8">
        <v>2.87</v>
      </c>
      <c r="F25" s="8">
        <v>3.18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2.75" customHeight="1" x14ac:dyDescent="0.2">
      <c r="A26" s="44" t="s">
        <v>30</v>
      </c>
      <c r="B26" s="9" t="s">
        <v>31</v>
      </c>
      <c r="C26" s="10">
        <v>11.82</v>
      </c>
      <c r="D26" s="10">
        <v>13.49</v>
      </c>
      <c r="E26" s="10">
        <v>7.67</v>
      </c>
      <c r="F26" s="10">
        <v>10.78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2.75" customHeight="1" x14ac:dyDescent="0.2">
      <c r="A27" s="42"/>
      <c r="B27" s="11" t="s">
        <v>32</v>
      </c>
      <c r="C27" s="12">
        <v>6.94</v>
      </c>
      <c r="D27" s="12">
        <v>6.34</v>
      </c>
      <c r="E27" s="12">
        <v>4.17</v>
      </c>
      <c r="F27" s="12">
        <v>5.64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2.75" customHeight="1" x14ac:dyDescent="0.2">
      <c r="A28" s="42"/>
      <c r="B28" s="11" t="s">
        <v>33</v>
      </c>
      <c r="C28" s="12">
        <v>2.3199999999999998</v>
      </c>
      <c r="D28" s="12">
        <v>2.75</v>
      </c>
      <c r="E28" s="12">
        <v>2.29</v>
      </c>
      <c r="F28" s="12">
        <v>2.5499999999999998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2.75" customHeight="1" x14ac:dyDescent="0.2">
      <c r="A29" s="45" t="s">
        <v>34</v>
      </c>
      <c r="B29" s="13" t="s">
        <v>35</v>
      </c>
      <c r="C29" s="14">
        <v>4.04</v>
      </c>
      <c r="D29" s="14">
        <v>4.83</v>
      </c>
      <c r="E29" s="14">
        <v>2.91</v>
      </c>
      <c r="F29" s="14">
        <v>4.21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ht="12.75" customHeight="1" x14ac:dyDescent="0.2">
      <c r="A30" s="42"/>
      <c r="B30" s="15" t="s">
        <v>36</v>
      </c>
      <c r="C30" s="8">
        <v>3.9</v>
      </c>
      <c r="D30" s="8">
        <v>4.46</v>
      </c>
      <c r="E30" s="8">
        <v>2.91</v>
      </c>
      <c r="F30" s="8">
        <v>3.97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ht="12.75" customHeight="1" x14ac:dyDescent="0.2">
      <c r="A31" s="42"/>
      <c r="B31" s="15" t="s">
        <v>37</v>
      </c>
      <c r="C31" s="8">
        <v>4.3499999999999996</v>
      </c>
      <c r="D31" s="8">
        <v>3.61</v>
      </c>
      <c r="E31" s="8">
        <v>2.87</v>
      </c>
      <c r="F31" s="8">
        <v>4.21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ht="12.75" customHeight="1" x14ac:dyDescent="0.2">
      <c r="A32" s="42"/>
      <c r="B32" s="15" t="s">
        <v>38</v>
      </c>
      <c r="C32" s="8">
        <v>3.62</v>
      </c>
      <c r="D32" s="8">
        <v>4.04</v>
      </c>
      <c r="E32" s="8">
        <v>4.13</v>
      </c>
      <c r="F32" s="8">
        <v>3.05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ht="12.75" customHeight="1" x14ac:dyDescent="0.2">
      <c r="A33" s="42"/>
      <c r="B33" s="15" t="s">
        <v>39</v>
      </c>
      <c r="C33" s="8">
        <v>3.58</v>
      </c>
      <c r="D33" s="8">
        <v>4.41</v>
      </c>
      <c r="E33" s="8">
        <v>2.61</v>
      </c>
      <c r="F33" s="8">
        <v>3.76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ht="12.75" customHeight="1" x14ac:dyDescent="0.2">
      <c r="A34" s="46"/>
      <c r="B34" s="16" t="s">
        <v>40</v>
      </c>
      <c r="C34" s="17">
        <v>3.26</v>
      </c>
      <c r="D34" s="17">
        <v>3.68</v>
      </c>
      <c r="E34" s="17">
        <v>2.76</v>
      </c>
      <c r="F34" s="17">
        <v>3.14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ht="12.75" customHeight="1" x14ac:dyDescent="0.2">
      <c r="A35" s="47" t="s">
        <v>41</v>
      </c>
      <c r="B35" s="8" t="s">
        <v>42</v>
      </c>
      <c r="C35" s="8">
        <v>3.79</v>
      </c>
      <c r="D35" s="8">
        <v>5.77</v>
      </c>
      <c r="E35" s="8">
        <v>7.53</v>
      </c>
      <c r="F35" s="8">
        <v>6.86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ht="12.75" customHeight="1" x14ac:dyDescent="0.2">
      <c r="A36" s="42"/>
      <c r="B36" s="7" t="s">
        <v>43</v>
      </c>
      <c r="C36" s="8">
        <v>3.49</v>
      </c>
      <c r="D36" s="8">
        <v>2.14</v>
      </c>
      <c r="E36" s="8">
        <v>3.14</v>
      </c>
      <c r="F36" s="8">
        <v>5.0199999999999996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ht="12.75" customHeight="1" x14ac:dyDescent="0.2">
      <c r="A37" s="42"/>
      <c r="B37" s="8" t="s">
        <v>44</v>
      </c>
      <c r="C37" s="8">
        <v>2.66</v>
      </c>
      <c r="D37" s="8">
        <v>3.82</v>
      </c>
      <c r="E37" s="8">
        <v>3.96</v>
      </c>
      <c r="F37" s="8">
        <v>2.8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ht="12.75" customHeight="1" x14ac:dyDescent="0.2">
      <c r="A38" s="42"/>
      <c r="B38" s="7" t="s">
        <v>45</v>
      </c>
      <c r="C38" s="8">
        <v>2.82</v>
      </c>
      <c r="D38" s="8">
        <v>1.81</v>
      </c>
      <c r="E38" s="8">
        <v>3.72</v>
      </c>
      <c r="F38" s="8">
        <v>4.4800000000000004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ht="12.75" customHeight="1" x14ac:dyDescent="0.2">
      <c r="A39" s="42"/>
      <c r="B39" s="7" t="s">
        <v>46</v>
      </c>
      <c r="C39" s="8">
        <v>2.5099999999999998</v>
      </c>
      <c r="D39" s="8">
        <v>2.12</v>
      </c>
      <c r="E39" s="8">
        <v>3.34</v>
      </c>
      <c r="F39" s="8">
        <v>4.78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ht="12.75" customHeight="1" x14ac:dyDescent="0.2">
      <c r="A40" s="42"/>
      <c r="B40" s="7" t="s">
        <v>47</v>
      </c>
      <c r="C40" s="8">
        <v>3</v>
      </c>
      <c r="D40" s="8">
        <v>2.23</v>
      </c>
      <c r="E40" s="8">
        <v>3.05</v>
      </c>
      <c r="F40" s="8">
        <v>4.21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ht="12.75" customHeight="1" x14ac:dyDescent="0.2">
      <c r="A41" s="42"/>
      <c r="B41" s="7" t="s">
        <v>48</v>
      </c>
      <c r="C41" s="8">
        <v>2.72</v>
      </c>
      <c r="D41" s="8">
        <v>1.67</v>
      </c>
      <c r="E41" s="8">
        <v>3.58</v>
      </c>
      <c r="F41" s="8">
        <v>4.3899999999999997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ht="12.75" customHeight="1" x14ac:dyDescent="0.2">
      <c r="A42" s="42"/>
      <c r="B42" s="7" t="s">
        <v>49</v>
      </c>
      <c r="C42" s="8">
        <v>2.86</v>
      </c>
      <c r="D42" s="8">
        <v>2.4700000000000002</v>
      </c>
      <c r="E42" s="8">
        <v>3.29</v>
      </c>
      <c r="F42" s="8">
        <v>3.68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ht="12.75" customHeight="1" x14ac:dyDescent="0.2">
      <c r="A43" s="42"/>
      <c r="B43" s="8" t="s">
        <v>50</v>
      </c>
      <c r="C43" s="8">
        <v>2.64</v>
      </c>
      <c r="D43" s="8">
        <v>2.73</v>
      </c>
      <c r="E43" s="8">
        <v>3.45</v>
      </c>
      <c r="F43" s="8">
        <v>2.56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2.75" customHeight="1" x14ac:dyDescent="0.2">
      <c r="A44" s="42"/>
      <c r="B44" s="8" t="s">
        <v>51</v>
      </c>
      <c r="C44" s="8">
        <v>1.66</v>
      </c>
      <c r="D44" s="8">
        <v>2.8</v>
      </c>
      <c r="E44" s="8">
        <v>3.94</v>
      </c>
      <c r="F44" s="8">
        <v>2.39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2.75" customHeight="1" x14ac:dyDescent="0.2">
      <c r="A45" s="42"/>
      <c r="B45" s="7" t="s">
        <v>52</v>
      </c>
      <c r="C45" s="8">
        <v>2.25</v>
      </c>
      <c r="D45" s="8">
        <v>1.59</v>
      </c>
      <c r="E45" s="8">
        <v>2.13</v>
      </c>
      <c r="F45" s="8">
        <v>3.84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ht="12.75" customHeight="1" x14ac:dyDescent="0.2">
      <c r="A46" s="42"/>
      <c r="B46" s="8" t="s">
        <v>53</v>
      </c>
      <c r="C46" s="8">
        <v>1.82</v>
      </c>
      <c r="D46" s="8">
        <v>1.01</v>
      </c>
      <c r="E46" s="8">
        <v>2.89</v>
      </c>
      <c r="F46" s="8">
        <v>3.57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ht="12.75" customHeight="1" x14ac:dyDescent="0.2">
      <c r="A47" s="42"/>
      <c r="B47" s="7" t="s">
        <v>54</v>
      </c>
      <c r="C47" s="8">
        <v>2</v>
      </c>
      <c r="D47" s="8">
        <v>2.31</v>
      </c>
      <c r="E47" s="8">
        <v>2</v>
      </c>
      <c r="F47" s="8">
        <v>2.9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2.75" customHeight="1" x14ac:dyDescent="0.2">
      <c r="A48" s="42"/>
      <c r="B48" s="7" t="s">
        <v>55</v>
      </c>
      <c r="C48" s="8">
        <v>2.04</v>
      </c>
      <c r="D48" s="8">
        <v>1.2</v>
      </c>
      <c r="E48" s="8">
        <v>2.0299999999999998</v>
      </c>
      <c r="F48" s="8">
        <v>3.31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ht="12.75" customHeight="1" x14ac:dyDescent="0.2">
      <c r="A49" s="42"/>
      <c r="B49" s="8" t="s">
        <v>56</v>
      </c>
      <c r="C49" s="8">
        <v>1.42</v>
      </c>
      <c r="D49" s="8">
        <v>0.83</v>
      </c>
      <c r="E49" s="8">
        <v>3.12</v>
      </c>
      <c r="F49" s="8">
        <v>2.92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ht="12.75" customHeight="1" x14ac:dyDescent="0.2">
      <c r="A50" s="42"/>
      <c r="B50" s="7" t="s">
        <v>57</v>
      </c>
      <c r="C50" s="8">
        <v>1.29</v>
      </c>
      <c r="D50" s="8">
        <v>0.64</v>
      </c>
      <c r="E50" s="8">
        <v>2.42</v>
      </c>
      <c r="F50" s="8">
        <v>1.96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2.75" customHeight="1" x14ac:dyDescent="0.2">
      <c r="A51" s="42"/>
      <c r="B51" s="7" t="s">
        <v>58</v>
      </c>
      <c r="C51" s="8">
        <v>0.82</v>
      </c>
      <c r="D51" s="8">
        <v>0.24</v>
      </c>
      <c r="E51" s="8">
        <v>1.64</v>
      </c>
      <c r="F51" s="8">
        <v>2.31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ht="12.75" customHeight="1" x14ac:dyDescent="0.2">
      <c r="A52" s="42"/>
      <c r="B52" s="7" t="s">
        <v>59</v>
      </c>
      <c r="C52" s="8">
        <v>0.57999999999999996</v>
      </c>
      <c r="D52" s="8">
        <v>1.07</v>
      </c>
      <c r="E52" s="8">
        <v>1.41</v>
      </c>
      <c r="F52" s="8">
        <v>1.82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2.75" customHeight="1" x14ac:dyDescent="0.2">
      <c r="A53" s="42"/>
      <c r="B53" s="8" t="s">
        <v>60</v>
      </c>
      <c r="C53" s="8">
        <v>0.95</v>
      </c>
      <c r="D53" s="8">
        <v>2.21</v>
      </c>
      <c r="E53" s="8">
        <v>0.39</v>
      </c>
      <c r="F53" s="8">
        <v>0.97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ht="12.75" customHeight="1" x14ac:dyDescent="0.2">
      <c r="A54" s="42"/>
      <c r="B54" s="8" t="s">
        <v>61</v>
      </c>
      <c r="C54" s="8">
        <v>0.81</v>
      </c>
      <c r="D54" s="8">
        <v>2.2799999999999998</v>
      </c>
      <c r="E54" s="8">
        <v>0.44</v>
      </c>
      <c r="F54" s="8">
        <v>0.85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ht="12.75" customHeight="1" x14ac:dyDescent="0.2">
      <c r="A55" s="42"/>
      <c r="B55" s="7" t="s">
        <v>62</v>
      </c>
      <c r="C55" s="8">
        <v>0.42</v>
      </c>
      <c r="D55" s="8">
        <v>0.57999999999999996</v>
      </c>
      <c r="E55" s="8">
        <v>1.02</v>
      </c>
      <c r="F55" s="8">
        <v>1.56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ht="12.75" customHeight="1" x14ac:dyDescent="0.2">
      <c r="A56" s="44" t="s">
        <v>63</v>
      </c>
      <c r="B56" s="14" t="s">
        <v>64</v>
      </c>
      <c r="C56" s="14">
        <v>3.65</v>
      </c>
      <c r="D56" s="14">
        <v>3.19</v>
      </c>
      <c r="E56" s="14">
        <v>10.43</v>
      </c>
      <c r="F56" s="14">
        <v>3.93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ht="12.75" customHeight="1" x14ac:dyDescent="0.2">
      <c r="A57" s="42"/>
      <c r="B57" s="8" t="s">
        <v>65</v>
      </c>
      <c r="C57" s="8">
        <v>2.2999999999999998</v>
      </c>
      <c r="D57" s="8">
        <v>3.59</v>
      </c>
      <c r="E57" s="8">
        <v>1.6</v>
      </c>
      <c r="F57" s="8">
        <v>3.88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ht="12.75" customHeight="1" x14ac:dyDescent="0.2">
      <c r="A58" s="42"/>
      <c r="B58" s="8" t="s">
        <v>66</v>
      </c>
      <c r="C58" s="8">
        <v>2.4500000000000002</v>
      </c>
      <c r="D58" s="8">
        <v>3.59</v>
      </c>
      <c r="E58" s="8">
        <v>1.66</v>
      </c>
      <c r="F58" s="8">
        <v>3.42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ht="12.75" customHeight="1" x14ac:dyDescent="0.2">
      <c r="A59" s="42"/>
      <c r="B59" s="8" t="s">
        <v>67</v>
      </c>
      <c r="C59" s="8">
        <v>2.99</v>
      </c>
      <c r="D59" s="8">
        <v>3.52</v>
      </c>
      <c r="E59" s="8">
        <v>2.13</v>
      </c>
      <c r="F59" s="8">
        <v>2.38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2.75" customHeight="1" x14ac:dyDescent="0.2">
      <c r="A60" s="42"/>
      <c r="B60" s="8" t="s">
        <v>68</v>
      </c>
      <c r="C60" s="8">
        <v>1.26</v>
      </c>
      <c r="D60" s="8">
        <v>2.1</v>
      </c>
      <c r="E60" s="8">
        <v>2.2599999999999998</v>
      </c>
      <c r="F60" s="8">
        <v>2.33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ht="12.75" customHeight="1" x14ac:dyDescent="0.2">
      <c r="A61" s="42"/>
      <c r="B61" s="8" t="s">
        <v>69</v>
      </c>
      <c r="C61" s="8">
        <v>1.64</v>
      </c>
      <c r="D61" s="8">
        <v>1.91</v>
      </c>
      <c r="E61" s="8">
        <v>1.43</v>
      </c>
      <c r="F61" s="8">
        <v>2.59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ht="12.75" customHeight="1" x14ac:dyDescent="0.2">
      <c r="A62" s="42"/>
      <c r="B62" s="8" t="s">
        <v>70</v>
      </c>
      <c r="C62" s="8">
        <v>0.78</v>
      </c>
      <c r="D62" s="8">
        <v>1.66</v>
      </c>
      <c r="E62" s="8">
        <v>2.19</v>
      </c>
      <c r="F62" s="8">
        <v>2.84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ht="12.75" customHeight="1" x14ac:dyDescent="0.2">
      <c r="A63" s="42"/>
      <c r="B63" s="8" t="s">
        <v>71</v>
      </c>
      <c r="C63" s="8">
        <v>1.61</v>
      </c>
      <c r="D63" s="8">
        <v>1.95</v>
      </c>
      <c r="E63" s="8">
        <v>1.46</v>
      </c>
      <c r="F63" s="8">
        <v>2.25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2.75" customHeight="1" x14ac:dyDescent="0.2">
      <c r="A64" s="42"/>
      <c r="B64" s="8" t="s">
        <v>72</v>
      </c>
      <c r="C64" s="8">
        <v>1.49</v>
      </c>
      <c r="D64" s="8">
        <v>1.95</v>
      </c>
      <c r="E64" s="8">
        <v>1.32</v>
      </c>
      <c r="F64" s="8">
        <v>1.87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ht="12.75" customHeight="1" x14ac:dyDescent="0.2">
      <c r="A65" s="42"/>
      <c r="B65" s="8" t="s">
        <v>73</v>
      </c>
      <c r="C65" s="8">
        <v>1.5</v>
      </c>
      <c r="D65" s="8">
        <v>1.41</v>
      </c>
      <c r="E65" s="8">
        <v>1.86</v>
      </c>
      <c r="F65" s="8">
        <v>1.24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ht="12.75" customHeight="1" x14ac:dyDescent="0.2">
      <c r="A66" s="42"/>
      <c r="B66" s="8" t="s">
        <v>74</v>
      </c>
      <c r="C66" s="8">
        <v>1.0900000000000001</v>
      </c>
      <c r="D66" s="8">
        <v>1.33</v>
      </c>
      <c r="E66" s="8">
        <v>1.72</v>
      </c>
      <c r="F66" s="8">
        <v>1.83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ht="12.75" customHeight="1" x14ac:dyDescent="0.2">
      <c r="A67" s="42"/>
      <c r="B67" s="8" t="s">
        <v>75</v>
      </c>
      <c r="C67" s="8">
        <v>1.38</v>
      </c>
      <c r="D67" s="8">
        <v>1.53</v>
      </c>
      <c r="E67" s="8">
        <v>1.57</v>
      </c>
      <c r="F67" s="8">
        <v>1.1100000000000001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ht="12.75" customHeight="1" x14ac:dyDescent="0.2">
      <c r="A68" s="42"/>
      <c r="B68" s="8" t="s">
        <v>76</v>
      </c>
      <c r="C68" s="8">
        <v>0.89</v>
      </c>
      <c r="D68" s="8">
        <v>1.1299999999999999</v>
      </c>
      <c r="E68" s="8">
        <v>1.46</v>
      </c>
      <c r="F68" s="8">
        <v>1.97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ht="12.75" customHeight="1" x14ac:dyDescent="0.2">
      <c r="A69" s="42"/>
      <c r="B69" s="8" t="s">
        <v>77</v>
      </c>
      <c r="C69" s="8">
        <v>0.84</v>
      </c>
      <c r="D69" s="8">
        <v>1.4</v>
      </c>
      <c r="E69" s="8">
        <v>1.27</v>
      </c>
      <c r="F69" s="8">
        <v>1.61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ht="12.75" customHeight="1" x14ac:dyDescent="0.2">
      <c r="A70" s="42"/>
      <c r="B70" s="8" t="s">
        <v>78</v>
      </c>
      <c r="C70" s="8">
        <v>1</v>
      </c>
      <c r="D70" s="8">
        <v>1.04</v>
      </c>
      <c r="E70" s="8">
        <v>1.36</v>
      </c>
      <c r="F70" s="8">
        <v>1.62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ht="12.75" customHeight="1" x14ac:dyDescent="0.2">
      <c r="A71" s="42"/>
      <c r="B71" s="8" t="s">
        <v>79</v>
      </c>
      <c r="C71" s="8">
        <v>0.89</v>
      </c>
      <c r="D71" s="8">
        <v>1.72</v>
      </c>
      <c r="E71" s="8">
        <v>0.68</v>
      </c>
      <c r="F71" s="8">
        <v>1.67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2.75" customHeight="1" x14ac:dyDescent="0.2">
      <c r="A72" s="46"/>
      <c r="B72" s="17" t="s">
        <v>80</v>
      </c>
      <c r="C72" s="17">
        <v>0.95</v>
      </c>
      <c r="D72" s="17">
        <v>1.57</v>
      </c>
      <c r="E72" s="17">
        <v>0.68</v>
      </c>
      <c r="F72" s="17">
        <v>1.27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ht="12.75" customHeight="1" x14ac:dyDescent="0.2">
      <c r="A73" s="51" t="s">
        <v>81</v>
      </c>
      <c r="B73" s="12" t="s">
        <v>82</v>
      </c>
      <c r="C73" s="12">
        <v>2.4300000000000002</v>
      </c>
      <c r="D73" s="12">
        <v>4.4800000000000004</v>
      </c>
      <c r="E73" s="12">
        <v>3</v>
      </c>
      <c r="F73" s="12">
        <v>3.36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ht="12.75" customHeight="1" x14ac:dyDescent="0.2">
      <c r="A74" s="52"/>
      <c r="B74" s="12" t="s">
        <v>83</v>
      </c>
      <c r="C74" s="12">
        <v>6.33</v>
      </c>
      <c r="D74" s="12">
        <v>8.92</v>
      </c>
      <c r="E74" s="12">
        <v>6.88</v>
      </c>
      <c r="F74" s="12">
        <v>6.02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ht="12.75" customHeight="1" x14ac:dyDescent="0.2">
      <c r="A75" s="52"/>
      <c r="B75" s="12" t="s">
        <v>84</v>
      </c>
      <c r="C75" s="12">
        <v>4</v>
      </c>
      <c r="D75" s="12">
        <v>6.61</v>
      </c>
      <c r="E75" s="12">
        <v>3.65</v>
      </c>
      <c r="F75" s="12">
        <v>6.15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ht="12.75" customHeight="1" x14ac:dyDescent="0.2">
      <c r="A76" s="52"/>
      <c r="B76" s="12" t="s">
        <v>85</v>
      </c>
      <c r="C76" s="12">
        <v>3.22</v>
      </c>
      <c r="D76" s="12">
        <v>5.41</v>
      </c>
      <c r="E76" s="12">
        <v>4.05</v>
      </c>
      <c r="F76" s="12">
        <v>6.7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ht="12.75" customHeight="1" x14ac:dyDescent="0.2">
      <c r="A77" s="52"/>
      <c r="B77" s="12" t="s">
        <v>86</v>
      </c>
      <c r="C77" s="12">
        <v>3.03</v>
      </c>
      <c r="D77" s="12">
        <v>4.37</v>
      </c>
      <c r="E77" s="12">
        <v>5.18</v>
      </c>
      <c r="F77" s="12">
        <v>5.42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2.75" customHeight="1" x14ac:dyDescent="0.2">
      <c r="A78" s="52"/>
      <c r="B78" s="12" t="s">
        <v>87</v>
      </c>
      <c r="C78" s="12">
        <v>3.97</v>
      </c>
      <c r="D78" s="12">
        <v>4.78</v>
      </c>
      <c r="E78" s="12">
        <v>5.07</v>
      </c>
      <c r="F78" s="12">
        <v>4.1500000000000004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ht="12.75" customHeight="1" x14ac:dyDescent="0.2">
      <c r="A79" s="52"/>
      <c r="B79" s="12" t="s">
        <v>88</v>
      </c>
      <c r="C79" s="12">
        <v>2.69</v>
      </c>
      <c r="D79" s="12">
        <v>5.61</v>
      </c>
      <c r="E79" s="12">
        <v>2.9</v>
      </c>
      <c r="F79" s="12">
        <v>3.5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ht="12.75" customHeight="1" x14ac:dyDescent="0.2">
      <c r="A80" s="52"/>
      <c r="B80" s="12" t="s">
        <v>89</v>
      </c>
      <c r="C80" s="12">
        <v>2.67</v>
      </c>
      <c r="D80" s="12">
        <v>5.92</v>
      </c>
      <c r="E80" s="12">
        <v>3.54</v>
      </c>
      <c r="F80" s="12">
        <v>2.54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ht="12.75" customHeight="1" x14ac:dyDescent="0.2">
      <c r="A81" s="52"/>
      <c r="B81" s="12" t="s">
        <v>90</v>
      </c>
      <c r="C81" s="12">
        <v>3.58</v>
      </c>
      <c r="D81" s="12">
        <v>3.82</v>
      </c>
      <c r="E81" s="12">
        <v>3.13</v>
      </c>
      <c r="F81" s="12">
        <v>4.0199999999999996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ht="12.75" customHeight="1" x14ac:dyDescent="0.2">
      <c r="A82" s="52"/>
      <c r="B82" s="12" t="s">
        <v>91</v>
      </c>
      <c r="C82" s="12">
        <v>3.06</v>
      </c>
      <c r="D82" s="12">
        <v>5.0199999999999996</v>
      </c>
      <c r="E82" s="12">
        <v>2.52</v>
      </c>
      <c r="F82" s="12">
        <v>3.77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ht="12.75" customHeight="1" x14ac:dyDescent="0.2">
      <c r="A83" s="52"/>
      <c r="B83" s="12" t="s">
        <v>92</v>
      </c>
      <c r="C83" s="12">
        <v>2.38</v>
      </c>
      <c r="D83" s="12">
        <v>3.35</v>
      </c>
      <c r="E83" s="12">
        <v>4.07</v>
      </c>
      <c r="F83" s="12">
        <v>3.98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2.75" customHeight="1" x14ac:dyDescent="0.2">
      <c r="A84" s="52"/>
      <c r="B84" s="12" t="s">
        <v>93</v>
      </c>
      <c r="C84" s="12">
        <v>2.75</v>
      </c>
      <c r="D84" s="12">
        <v>4.68</v>
      </c>
      <c r="E84" s="12">
        <v>3</v>
      </c>
      <c r="F84" s="12">
        <v>3.07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ht="12.75" customHeight="1" x14ac:dyDescent="0.2">
      <c r="A85" s="52"/>
      <c r="B85" s="12" t="s">
        <v>94</v>
      </c>
      <c r="C85" s="12">
        <v>2.72</v>
      </c>
      <c r="D85" s="12">
        <v>4.2</v>
      </c>
      <c r="E85" s="12">
        <v>3.28</v>
      </c>
      <c r="F85" s="12">
        <v>3.04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ht="12.75" customHeight="1" x14ac:dyDescent="0.2">
      <c r="A86" s="52"/>
      <c r="B86" s="12" t="s">
        <v>95</v>
      </c>
      <c r="C86" s="12">
        <v>2.44</v>
      </c>
      <c r="D86" s="12">
        <v>4.17</v>
      </c>
      <c r="E86" s="12">
        <v>2.37</v>
      </c>
      <c r="F86" s="12">
        <v>3.27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ht="12.75" customHeight="1" x14ac:dyDescent="0.2">
      <c r="A87" s="52"/>
      <c r="B87" s="12" t="s">
        <v>96</v>
      </c>
      <c r="C87" s="12">
        <v>2.67</v>
      </c>
      <c r="D87" s="12">
        <v>3.6</v>
      </c>
      <c r="E87" s="12">
        <v>2.87</v>
      </c>
      <c r="F87" s="12">
        <v>2.62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ht="12.75" customHeight="1" x14ac:dyDescent="0.2">
      <c r="A88" s="52"/>
      <c r="B88" s="12" t="s">
        <v>97</v>
      </c>
      <c r="C88" s="12">
        <v>2.13</v>
      </c>
      <c r="D88" s="12">
        <v>3.69</v>
      </c>
      <c r="E88" s="12">
        <v>2.08</v>
      </c>
      <c r="F88" s="12">
        <v>2.62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ht="12.75" customHeight="1" x14ac:dyDescent="0.2">
      <c r="A89" s="52"/>
      <c r="B89" s="12" t="s">
        <v>98</v>
      </c>
      <c r="C89" s="12">
        <v>2.15</v>
      </c>
      <c r="D89" s="12">
        <v>2.06</v>
      </c>
      <c r="E89" s="12">
        <v>2.97</v>
      </c>
      <c r="F89" s="12">
        <v>2.4900000000000002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2.75" customHeight="1" x14ac:dyDescent="0.2">
      <c r="A90" s="52"/>
      <c r="B90" s="12" t="s">
        <v>99</v>
      </c>
      <c r="C90" s="12">
        <v>1.94</v>
      </c>
      <c r="D90" s="12">
        <v>3.61</v>
      </c>
      <c r="E90" s="12">
        <v>2.0499999999999998</v>
      </c>
      <c r="F90" s="12">
        <v>1.74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ht="12.75" customHeight="1" x14ac:dyDescent="0.2">
      <c r="A91" s="52"/>
      <c r="B91" s="12" t="s">
        <v>100</v>
      </c>
      <c r="C91" s="12">
        <v>2.15</v>
      </c>
      <c r="D91" s="12">
        <v>2.94</v>
      </c>
      <c r="E91" s="12">
        <v>1.48</v>
      </c>
      <c r="F91" s="12">
        <v>2.25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2.75" customHeight="1" x14ac:dyDescent="0.2">
      <c r="A92" s="53" t="s">
        <v>101</v>
      </c>
      <c r="B92" s="10" t="s">
        <v>102</v>
      </c>
      <c r="C92" s="10">
        <v>2.57</v>
      </c>
      <c r="D92" s="10">
        <v>4.83</v>
      </c>
      <c r="E92" s="10">
        <v>1.75</v>
      </c>
      <c r="F92" s="10">
        <v>3.43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ht="12.75" customHeight="1" x14ac:dyDescent="0.2">
      <c r="A93" s="42"/>
      <c r="B93" s="12" t="s">
        <v>103</v>
      </c>
      <c r="C93" s="12">
        <v>2.6</v>
      </c>
      <c r="D93" s="12">
        <v>4.8</v>
      </c>
      <c r="E93" s="12">
        <v>1.81</v>
      </c>
      <c r="F93" s="12">
        <v>2.83</v>
      </c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ht="12.75" customHeight="1" x14ac:dyDescent="0.2">
      <c r="A94" s="42"/>
      <c r="B94" s="12" t="s">
        <v>104</v>
      </c>
      <c r="C94" s="12">
        <v>2.84</v>
      </c>
      <c r="D94" s="12">
        <v>4.6900000000000004</v>
      </c>
      <c r="E94" s="12">
        <v>1.91</v>
      </c>
      <c r="F94" s="12">
        <v>2.56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ht="12.75" customHeight="1" x14ac:dyDescent="0.2">
      <c r="A95" s="42"/>
      <c r="B95" s="12" t="s">
        <v>105</v>
      </c>
      <c r="C95" s="12">
        <v>2.73</v>
      </c>
      <c r="D95" s="12">
        <v>4.34</v>
      </c>
      <c r="E95" s="12">
        <v>2.0499999999999998</v>
      </c>
      <c r="F95" s="12">
        <v>2.87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2.75" customHeight="1" x14ac:dyDescent="0.2">
      <c r="A96" s="42"/>
      <c r="B96" s="12" t="s">
        <v>106</v>
      </c>
      <c r="C96" s="12">
        <v>2.33</v>
      </c>
      <c r="D96" s="12">
        <v>5.16</v>
      </c>
      <c r="E96" s="12">
        <v>1.62</v>
      </c>
      <c r="F96" s="12">
        <v>2.19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ht="12.75" customHeight="1" x14ac:dyDescent="0.2">
      <c r="A97" s="42"/>
      <c r="B97" s="12" t="s">
        <v>107</v>
      </c>
      <c r="C97" s="12">
        <v>2.95</v>
      </c>
      <c r="D97" s="12">
        <v>4.0599999999999996</v>
      </c>
      <c r="E97" s="12">
        <v>1.27</v>
      </c>
      <c r="F97" s="12">
        <v>2.8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2.75" customHeight="1" x14ac:dyDescent="0.2">
      <c r="A98" s="42"/>
      <c r="B98" s="12" t="s">
        <v>108</v>
      </c>
      <c r="C98" s="12">
        <v>2.4700000000000002</v>
      </c>
      <c r="D98" s="12">
        <v>4.3499999999999996</v>
      </c>
      <c r="E98" s="12">
        <v>1.28</v>
      </c>
      <c r="F98" s="12">
        <v>2.86</v>
      </c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ht="12.75" customHeight="1" x14ac:dyDescent="0.2">
      <c r="A99" s="42"/>
      <c r="B99" s="12" t="s">
        <v>109</v>
      </c>
      <c r="C99" s="12">
        <v>3.47</v>
      </c>
      <c r="D99" s="12">
        <v>3.14</v>
      </c>
      <c r="E99" s="12">
        <v>1.52</v>
      </c>
      <c r="F99" s="12">
        <v>2.71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ht="12.75" customHeight="1" x14ac:dyDescent="0.2">
      <c r="A100" s="42"/>
      <c r="B100" s="12" t="s">
        <v>110</v>
      </c>
      <c r="C100" s="12">
        <v>2.42</v>
      </c>
      <c r="D100" s="12">
        <v>3.74</v>
      </c>
      <c r="E100" s="12">
        <v>1.81</v>
      </c>
      <c r="F100" s="12">
        <v>2.2999999999999998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ht="12.75" customHeight="1" x14ac:dyDescent="0.2">
      <c r="A101" s="42"/>
      <c r="B101" s="12" t="s">
        <v>111</v>
      </c>
      <c r="C101" s="12">
        <v>2.19</v>
      </c>
      <c r="D101" s="12">
        <v>3.59</v>
      </c>
      <c r="E101" s="12">
        <v>1.75</v>
      </c>
      <c r="F101" s="12">
        <v>1.89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2.75" customHeight="1" x14ac:dyDescent="0.2">
      <c r="A102" s="42"/>
      <c r="B102" s="12" t="s">
        <v>112</v>
      </c>
      <c r="C102" s="12">
        <v>2</v>
      </c>
      <c r="D102" s="12">
        <v>1.95</v>
      </c>
      <c r="E102" s="12">
        <v>2.78</v>
      </c>
      <c r="F102" s="12">
        <v>2.16</v>
      </c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ht="12.75" customHeight="1" x14ac:dyDescent="0.2">
      <c r="A103" s="42"/>
      <c r="B103" s="12" t="s">
        <v>113</v>
      </c>
      <c r="C103" s="12">
        <v>1.41</v>
      </c>
      <c r="D103" s="12">
        <v>1.94</v>
      </c>
      <c r="E103" s="12">
        <v>2.19</v>
      </c>
      <c r="F103" s="12">
        <v>1.57</v>
      </c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ht="12.75" customHeight="1" x14ac:dyDescent="0.2">
      <c r="A104" s="42"/>
      <c r="B104" s="12" t="s">
        <v>114</v>
      </c>
      <c r="C104" s="12">
        <v>1.4</v>
      </c>
      <c r="D104" s="12">
        <v>1.31</v>
      </c>
      <c r="E104" s="12">
        <v>2.1800000000000002</v>
      </c>
      <c r="F104" s="12">
        <v>1.71</v>
      </c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ht="12.75" customHeight="1" x14ac:dyDescent="0.2">
      <c r="A105" s="42"/>
      <c r="B105" s="12" t="s">
        <v>115</v>
      </c>
      <c r="C105" s="12">
        <v>1.46</v>
      </c>
      <c r="D105" s="12">
        <v>1.71</v>
      </c>
      <c r="E105" s="12">
        <v>1.56</v>
      </c>
      <c r="F105" s="12">
        <v>1.68</v>
      </c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ht="12.75" customHeight="1" x14ac:dyDescent="0.2">
      <c r="A106" s="42"/>
      <c r="B106" s="12" t="s">
        <v>116</v>
      </c>
      <c r="C106" s="12">
        <v>1.96</v>
      </c>
      <c r="D106" s="12">
        <v>1.52</v>
      </c>
      <c r="E106" s="12">
        <v>1.81</v>
      </c>
      <c r="F106" s="12">
        <v>0.88</v>
      </c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ht="12.75" customHeight="1" x14ac:dyDescent="0.2">
      <c r="A107" s="46"/>
      <c r="B107" s="18" t="s">
        <v>117</v>
      </c>
      <c r="C107" s="18">
        <v>1.39</v>
      </c>
      <c r="D107" s="18">
        <v>1.45</v>
      </c>
      <c r="E107" s="18">
        <v>0.83</v>
      </c>
      <c r="F107" s="18">
        <v>0.89</v>
      </c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2.75" customHeight="1" x14ac:dyDescent="0.2">
      <c r="A108" s="43" t="s">
        <v>118</v>
      </c>
      <c r="B108" s="12" t="s">
        <v>119</v>
      </c>
      <c r="C108" s="12">
        <v>33.08</v>
      </c>
      <c r="D108" s="12">
        <v>42.09</v>
      </c>
      <c r="E108" s="12">
        <v>27.58</v>
      </c>
      <c r="F108" s="12">
        <v>32.700000000000003</v>
      </c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ht="12.75" customHeight="1" x14ac:dyDescent="0.2">
      <c r="A109" s="42"/>
      <c r="B109" s="12" t="s">
        <v>120</v>
      </c>
      <c r="C109" s="12">
        <v>24.75</v>
      </c>
      <c r="D109" s="12">
        <v>31.92</v>
      </c>
      <c r="E109" s="12">
        <v>21.6</v>
      </c>
      <c r="F109" s="12">
        <v>26.86</v>
      </c>
      <c r="G109" s="19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ht="12.75" customHeight="1" x14ac:dyDescent="0.2">
      <c r="A110" s="42"/>
      <c r="B110" s="12" t="s">
        <v>121</v>
      </c>
      <c r="C110" s="12">
        <v>25.09</v>
      </c>
      <c r="D110" s="12">
        <v>34.21</v>
      </c>
      <c r="E110" s="12">
        <v>20.48</v>
      </c>
      <c r="F110" s="12">
        <v>25.34</v>
      </c>
      <c r="G110" s="19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ht="12.75" customHeight="1" x14ac:dyDescent="0.2">
      <c r="A111" s="42"/>
      <c r="B111" s="12" t="s">
        <v>122</v>
      </c>
      <c r="C111" s="12">
        <v>23.64</v>
      </c>
      <c r="D111" s="12">
        <v>31.77</v>
      </c>
      <c r="E111" s="12">
        <v>21.99</v>
      </c>
      <c r="F111" s="12">
        <v>23.83</v>
      </c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ht="12.75" customHeight="1" x14ac:dyDescent="0.2">
      <c r="A112" s="42"/>
      <c r="B112" s="12" t="s">
        <v>123</v>
      </c>
      <c r="C112" s="12">
        <v>20.34</v>
      </c>
      <c r="D112" s="12">
        <v>27.14</v>
      </c>
      <c r="E112" s="12">
        <v>18.190000000000001</v>
      </c>
      <c r="F112" s="12">
        <v>24.16</v>
      </c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ht="12.75" customHeight="1" x14ac:dyDescent="0.2">
      <c r="A113" s="42"/>
      <c r="B113" s="12" t="s">
        <v>124</v>
      </c>
      <c r="C113" s="12">
        <v>19.489999999999998</v>
      </c>
      <c r="D113" s="12">
        <v>24.57</v>
      </c>
      <c r="E113" s="12">
        <v>16.98</v>
      </c>
      <c r="F113" s="12">
        <v>21.32</v>
      </c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ht="12.75" customHeight="1" x14ac:dyDescent="0.2">
      <c r="A114" s="42"/>
      <c r="B114" s="12" t="s">
        <v>125</v>
      </c>
      <c r="C114" s="12">
        <v>20.61</v>
      </c>
      <c r="D114" s="12">
        <v>23.5</v>
      </c>
      <c r="E114" s="12">
        <v>17.05</v>
      </c>
      <c r="F114" s="12">
        <v>18.28</v>
      </c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ht="12.75" customHeight="1" x14ac:dyDescent="0.2">
      <c r="A115" s="46"/>
      <c r="B115" s="12" t="s">
        <v>126</v>
      </c>
      <c r="C115" s="12">
        <v>16.37</v>
      </c>
      <c r="D115" s="12">
        <v>21.9</v>
      </c>
      <c r="E115" s="12">
        <v>15.84</v>
      </c>
      <c r="F115" s="12">
        <v>16.55</v>
      </c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ht="12.75" customHeight="1" x14ac:dyDescent="0.2">
      <c r="A116" s="48" t="s">
        <v>127</v>
      </c>
      <c r="B116" s="20" t="s">
        <v>128</v>
      </c>
      <c r="C116" s="20">
        <v>45.33</v>
      </c>
      <c r="D116" s="20">
        <v>77.95</v>
      </c>
      <c r="E116" s="20">
        <v>40.68</v>
      </c>
      <c r="F116" s="20">
        <v>64.84</v>
      </c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ht="12.75" customHeight="1" x14ac:dyDescent="0.2">
      <c r="A117" s="42"/>
      <c r="B117" s="21" t="s">
        <v>129</v>
      </c>
      <c r="C117" s="21">
        <v>21.19</v>
      </c>
      <c r="D117" s="21">
        <v>31.44</v>
      </c>
      <c r="E117" s="21">
        <v>26.69</v>
      </c>
      <c r="F117" s="21">
        <v>31.32</v>
      </c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ht="12.75" customHeight="1" x14ac:dyDescent="0.2">
      <c r="A118" s="42"/>
      <c r="B118" s="21" t="s">
        <v>130</v>
      </c>
      <c r="C118" s="21">
        <v>9.9</v>
      </c>
      <c r="D118" s="21">
        <v>13.79</v>
      </c>
      <c r="E118" s="21">
        <v>9.6199999999999992</v>
      </c>
      <c r="F118" s="21">
        <v>14.15</v>
      </c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ht="12.75" customHeight="1" x14ac:dyDescent="0.2">
      <c r="A119" s="42"/>
      <c r="B119" s="21" t="s">
        <v>131</v>
      </c>
      <c r="C119" s="21">
        <v>8.89</v>
      </c>
      <c r="D119" s="21">
        <v>13.47</v>
      </c>
      <c r="E119" s="21">
        <v>9.52</v>
      </c>
      <c r="F119" s="21">
        <v>13.47</v>
      </c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2.75" customHeight="1" x14ac:dyDescent="0.2">
      <c r="A120" s="42"/>
      <c r="B120" s="21" t="s">
        <v>132</v>
      </c>
      <c r="C120" s="21">
        <v>9.01</v>
      </c>
      <c r="D120" s="21">
        <v>13.95</v>
      </c>
      <c r="E120" s="21">
        <v>9.48</v>
      </c>
      <c r="F120" s="21">
        <v>12.51</v>
      </c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ht="12.75" customHeight="1" x14ac:dyDescent="0.2">
      <c r="A121" s="42"/>
      <c r="B121" s="21" t="s">
        <v>133</v>
      </c>
      <c r="C121" s="21">
        <v>8.2200000000000006</v>
      </c>
      <c r="D121" s="21">
        <v>11.95</v>
      </c>
      <c r="E121" s="21">
        <v>8.0299999999999994</v>
      </c>
      <c r="F121" s="21">
        <v>11.68</v>
      </c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ht="12.75" customHeight="1" x14ac:dyDescent="0.2">
      <c r="A122" s="42"/>
      <c r="B122" s="21" t="s">
        <v>134</v>
      </c>
      <c r="C122" s="21">
        <v>6.91</v>
      </c>
      <c r="D122" s="21">
        <v>12.33</v>
      </c>
      <c r="E122" s="21">
        <v>7.95</v>
      </c>
      <c r="F122" s="21">
        <v>9.2799999999999994</v>
      </c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2.75" customHeight="1" x14ac:dyDescent="0.2">
      <c r="A123" s="46"/>
      <c r="B123" s="22" t="s">
        <v>135</v>
      </c>
      <c r="C123" s="22">
        <v>6.38</v>
      </c>
      <c r="D123" s="22">
        <v>11.45</v>
      </c>
      <c r="E123" s="22">
        <v>7.15</v>
      </c>
      <c r="F123" s="22">
        <v>8.86</v>
      </c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ht="12.75" customHeight="1" x14ac:dyDescent="0.2">
      <c r="A124" s="50" t="s">
        <v>136</v>
      </c>
      <c r="B124" s="12" t="s">
        <v>137</v>
      </c>
      <c r="C124" s="12">
        <v>91.96</v>
      </c>
      <c r="D124" s="12">
        <v>36.200000000000003</v>
      </c>
      <c r="E124" s="12">
        <v>217.59</v>
      </c>
      <c r="F124" s="12">
        <v>173.29</v>
      </c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ht="12.75" customHeight="1" x14ac:dyDescent="0.2">
      <c r="A125" s="42"/>
      <c r="B125" s="12" t="s">
        <v>138</v>
      </c>
      <c r="C125" s="12">
        <v>93.02</v>
      </c>
      <c r="D125" s="12">
        <v>34.51</v>
      </c>
      <c r="E125" s="12">
        <v>212.68</v>
      </c>
      <c r="F125" s="12">
        <v>169.64</v>
      </c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2.75" customHeight="1" x14ac:dyDescent="0.2">
      <c r="A126" s="42"/>
      <c r="B126" s="12" t="s">
        <v>139</v>
      </c>
      <c r="C126" s="12">
        <v>51.06</v>
      </c>
      <c r="D126" s="12">
        <v>22.4</v>
      </c>
      <c r="E126" s="12">
        <v>130.01</v>
      </c>
      <c r="F126" s="12">
        <v>107.74</v>
      </c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ht="12.75" customHeight="1" x14ac:dyDescent="0.2">
      <c r="A127" s="42"/>
      <c r="B127" s="12" t="s">
        <v>140</v>
      </c>
      <c r="C127" s="12">
        <v>53.12</v>
      </c>
      <c r="D127" s="12">
        <v>20.67</v>
      </c>
      <c r="E127" s="12">
        <v>130.66999999999999</v>
      </c>
      <c r="F127" s="12">
        <v>104.33</v>
      </c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2.75" customHeight="1" x14ac:dyDescent="0.2">
      <c r="A128" s="42"/>
      <c r="B128" s="12" t="s">
        <v>141</v>
      </c>
      <c r="C128" s="12">
        <v>5.9</v>
      </c>
      <c r="D128" s="12">
        <v>2.78</v>
      </c>
      <c r="E128" s="12">
        <v>12.81</v>
      </c>
      <c r="F128" s="12">
        <v>10.37</v>
      </c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ht="12.75" customHeight="1" x14ac:dyDescent="0.2">
      <c r="A129" s="42"/>
      <c r="B129" s="12" t="s">
        <v>142</v>
      </c>
      <c r="C129" s="12">
        <v>6.21</v>
      </c>
      <c r="D129" s="12">
        <v>2.17</v>
      </c>
      <c r="E129" s="12">
        <v>12.74</v>
      </c>
      <c r="F129" s="12">
        <v>9.14</v>
      </c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ht="12.75" customHeight="1" x14ac:dyDescent="0.2">
      <c r="A130" s="42"/>
      <c r="B130" s="12" t="s">
        <v>143</v>
      </c>
      <c r="C130" s="12">
        <v>5.66</v>
      </c>
      <c r="D130" s="12">
        <v>1.88</v>
      </c>
      <c r="E130" s="12">
        <v>13.03</v>
      </c>
      <c r="F130" s="12">
        <v>8.66</v>
      </c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ht="12.75" customHeight="1" x14ac:dyDescent="0.2">
      <c r="A131" s="42"/>
      <c r="B131" s="12" t="s">
        <v>144</v>
      </c>
      <c r="C131" s="12">
        <v>5.22</v>
      </c>
      <c r="D131" s="12">
        <v>1.99</v>
      </c>
      <c r="E131" s="12">
        <v>11.83</v>
      </c>
      <c r="F131" s="12">
        <v>7.66</v>
      </c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2.75" customHeight="1" x14ac:dyDescent="0.2">
      <c r="A132" s="42"/>
      <c r="B132" s="12" t="s">
        <v>145</v>
      </c>
      <c r="C132" s="12">
        <v>4.4000000000000004</v>
      </c>
      <c r="D132" s="12">
        <v>1.52</v>
      </c>
      <c r="E132" s="12">
        <v>11.56</v>
      </c>
      <c r="F132" s="12">
        <v>8.4600000000000009</v>
      </c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12.75" customHeight="1" x14ac:dyDescent="0.2">
      <c r="A133" s="42"/>
      <c r="B133" s="12" t="s">
        <v>146</v>
      </c>
      <c r="C133" s="12">
        <v>3.97</v>
      </c>
      <c r="D133" s="12">
        <v>1.65</v>
      </c>
      <c r="E133" s="12">
        <v>10.77</v>
      </c>
      <c r="F133" s="12">
        <v>9.25</v>
      </c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ht="12.75" customHeight="1" x14ac:dyDescent="0.2">
      <c r="A134" s="42"/>
      <c r="B134" s="12" t="s">
        <v>147</v>
      </c>
      <c r="C134" s="12">
        <v>4.25</v>
      </c>
      <c r="D134" s="12">
        <v>5.89</v>
      </c>
      <c r="E134" s="12">
        <v>3.5</v>
      </c>
      <c r="F134" s="12">
        <v>4</v>
      </c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ht="12.75" customHeight="1" x14ac:dyDescent="0.2">
      <c r="A135" s="42"/>
      <c r="B135" s="12" t="s">
        <v>148</v>
      </c>
      <c r="C135" s="12">
        <v>4.7</v>
      </c>
      <c r="D135" s="12">
        <v>5.54</v>
      </c>
      <c r="E135" s="12">
        <v>3.09</v>
      </c>
      <c r="F135" s="12">
        <v>3.24</v>
      </c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ht="12.75" customHeight="1" x14ac:dyDescent="0.2">
      <c r="A136" s="42"/>
      <c r="B136" s="12" t="s">
        <v>149</v>
      </c>
      <c r="C136" s="12">
        <v>4.42</v>
      </c>
      <c r="D136" s="12">
        <v>5.89</v>
      </c>
      <c r="E136" s="12">
        <v>2.82</v>
      </c>
      <c r="F136" s="12">
        <v>3.43</v>
      </c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ht="12.75" customHeight="1" x14ac:dyDescent="0.2">
      <c r="A137" s="42"/>
      <c r="B137" s="12" t="s">
        <v>150</v>
      </c>
      <c r="C137" s="12">
        <v>1.58</v>
      </c>
      <c r="D137" s="12">
        <v>0.3</v>
      </c>
      <c r="E137" s="12">
        <v>1.85</v>
      </c>
      <c r="F137" s="12">
        <v>2.19</v>
      </c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ht="12.75" customHeight="1" x14ac:dyDescent="0.2">
      <c r="A138" s="45" t="s">
        <v>151</v>
      </c>
      <c r="B138" s="14" t="s">
        <v>152</v>
      </c>
      <c r="C138" s="14">
        <v>6.45</v>
      </c>
      <c r="D138" s="14">
        <v>5.2</v>
      </c>
      <c r="E138" s="14">
        <v>3.8</v>
      </c>
      <c r="F138" s="14">
        <v>4.87</v>
      </c>
      <c r="H138" s="24" t="s">
        <v>153</v>
      </c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ht="12.75" customHeight="1" x14ac:dyDescent="0.2">
      <c r="A139" s="42"/>
      <c r="B139" s="8" t="s">
        <v>154</v>
      </c>
      <c r="C139" s="8">
        <v>5.16</v>
      </c>
      <c r="D139" s="8">
        <v>4.99</v>
      </c>
      <c r="E139" s="8">
        <v>2.79</v>
      </c>
      <c r="F139" s="8">
        <v>4.6500000000000004</v>
      </c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ht="12.75" customHeight="1" x14ac:dyDescent="0.2">
      <c r="A140" s="42"/>
      <c r="B140" s="8" t="s">
        <v>155</v>
      </c>
      <c r="C140" s="8">
        <v>1.63</v>
      </c>
      <c r="D140" s="8">
        <v>3.88</v>
      </c>
      <c r="E140" s="8">
        <v>1.84</v>
      </c>
      <c r="F140" s="8">
        <v>2.2000000000000002</v>
      </c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ht="12.75" customHeight="1" x14ac:dyDescent="0.2">
      <c r="A141" s="42"/>
      <c r="B141" s="7" t="s">
        <v>156</v>
      </c>
      <c r="C141" s="8">
        <v>1.82</v>
      </c>
      <c r="D141" s="8">
        <v>3.69</v>
      </c>
      <c r="E141" s="8">
        <v>1.02</v>
      </c>
      <c r="F141" s="8">
        <v>2.41</v>
      </c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ht="12.75" customHeight="1" x14ac:dyDescent="0.2">
      <c r="A142" s="42"/>
      <c r="B142" s="8" t="s">
        <v>157</v>
      </c>
      <c r="C142" s="8">
        <v>1.53</v>
      </c>
      <c r="D142" s="8">
        <v>3.18</v>
      </c>
      <c r="E142" s="8">
        <v>1.31</v>
      </c>
      <c r="F142" s="8">
        <v>2.6</v>
      </c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ht="12.75" customHeight="1" x14ac:dyDescent="0.2">
      <c r="A143" s="42"/>
      <c r="B143" s="8" t="s">
        <v>158</v>
      </c>
      <c r="C143" s="8">
        <v>2.21</v>
      </c>
      <c r="D143" s="8">
        <v>3.4</v>
      </c>
      <c r="E143" s="8">
        <v>1.02</v>
      </c>
      <c r="F143" s="8">
        <v>1.99</v>
      </c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ht="12.75" customHeight="1" x14ac:dyDescent="0.2">
      <c r="A144" s="42"/>
      <c r="B144" s="8" t="s">
        <v>159</v>
      </c>
      <c r="C144" s="8">
        <v>1.96</v>
      </c>
      <c r="D144" s="8">
        <v>2.69</v>
      </c>
      <c r="E144" s="8">
        <v>1.5</v>
      </c>
      <c r="F144" s="8">
        <v>2.27</v>
      </c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ht="12.75" customHeight="1" x14ac:dyDescent="0.2">
      <c r="A145" s="42"/>
      <c r="B145" s="8" t="s">
        <v>160</v>
      </c>
      <c r="C145" s="8">
        <v>1.99</v>
      </c>
      <c r="D145" s="8">
        <v>2.34</v>
      </c>
      <c r="E145" s="8">
        <v>1.17</v>
      </c>
      <c r="F145" s="8">
        <v>2.61</v>
      </c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ht="12.75" customHeight="1" x14ac:dyDescent="0.2">
      <c r="A146" s="42"/>
      <c r="B146" s="8" t="s">
        <v>161</v>
      </c>
      <c r="C146" s="8">
        <v>1.84</v>
      </c>
      <c r="D146" s="8">
        <v>2.2400000000000002</v>
      </c>
      <c r="E146" s="8">
        <v>1.1100000000000001</v>
      </c>
      <c r="F146" s="8">
        <v>2.2200000000000002</v>
      </c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ht="12.75" customHeight="1" x14ac:dyDescent="0.2">
      <c r="A147" s="42"/>
      <c r="B147" s="8" t="s">
        <v>162</v>
      </c>
      <c r="C147" s="8">
        <v>1.6</v>
      </c>
      <c r="D147" s="8">
        <v>2.5299999999999998</v>
      </c>
      <c r="E147" s="8">
        <v>1.17</v>
      </c>
      <c r="F147" s="8">
        <v>1.95</v>
      </c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ht="12.75" customHeight="1" x14ac:dyDescent="0.2">
      <c r="A148" s="46"/>
      <c r="B148" s="17" t="s">
        <v>163</v>
      </c>
      <c r="C148" s="17">
        <v>1.1299999999999999</v>
      </c>
      <c r="D148" s="17">
        <v>2.2200000000000002</v>
      </c>
      <c r="E148" s="17">
        <v>0.59</v>
      </c>
      <c r="F148" s="17">
        <v>1.35</v>
      </c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ht="12.75" customHeight="1" x14ac:dyDescent="0.2">
      <c r="A149" s="50" t="s">
        <v>164</v>
      </c>
      <c r="B149" s="25" t="s">
        <v>165</v>
      </c>
      <c r="C149" s="25">
        <v>1.24</v>
      </c>
      <c r="D149" s="25">
        <v>0.89</v>
      </c>
      <c r="E149" s="25">
        <v>2.4500000000000002</v>
      </c>
      <c r="F149" s="25">
        <v>2.42</v>
      </c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ht="12.75" customHeight="1" x14ac:dyDescent="0.2">
      <c r="A150" s="42"/>
      <c r="B150" s="25" t="s">
        <v>166</v>
      </c>
      <c r="C150" s="25">
        <v>0.71</v>
      </c>
      <c r="D150" s="25">
        <v>0.71</v>
      </c>
      <c r="E150" s="25">
        <v>1.7</v>
      </c>
      <c r="F150" s="25">
        <v>1.47</v>
      </c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ht="12.75" customHeight="1" x14ac:dyDescent="0.2">
      <c r="A151" s="42"/>
      <c r="B151" s="25" t="s">
        <v>167</v>
      </c>
      <c r="C151" s="25">
        <v>0.51</v>
      </c>
      <c r="D151" s="25">
        <v>1.35</v>
      </c>
      <c r="E151" s="25">
        <v>1.03</v>
      </c>
      <c r="F151" s="25">
        <v>1.48</v>
      </c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ht="12.75" customHeight="1" x14ac:dyDescent="0.2">
      <c r="A152" s="42"/>
      <c r="B152" s="25" t="s">
        <v>168</v>
      </c>
      <c r="C152" s="25">
        <v>0.61</v>
      </c>
      <c r="D152" s="25">
        <v>1.19</v>
      </c>
      <c r="E152" s="25">
        <v>0.91</v>
      </c>
      <c r="F152" s="25">
        <v>1.43</v>
      </c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ht="12.75" customHeight="1" x14ac:dyDescent="0.2">
      <c r="A153" s="42"/>
      <c r="B153" s="25" t="s">
        <v>169</v>
      </c>
      <c r="C153" s="25">
        <v>0.6</v>
      </c>
      <c r="D153" s="25">
        <v>0.74</v>
      </c>
      <c r="E153" s="25">
        <v>1.27</v>
      </c>
      <c r="F153" s="25">
        <v>1.51</v>
      </c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ht="12.75" customHeight="1" x14ac:dyDescent="0.2">
      <c r="A154" s="42"/>
      <c r="B154" s="25" t="s">
        <v>170</v>
      </c>
      <c r="C154" s="25">
        <v>1.03</v>
      </c>
      <c r="D154" s="25">
        <v>0.89</v>
      </c>
      <c r="E154" s="25">
        <v>0.49</v>
      </c>
      <c r="F154" s="25">
        <v>1.54</v>
      </c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ht="12.75" customHeight="1" x14ac:dyDescent="0.2">
      <c r="A155" s="42"/>
      <c r="B155" s="25" t="s">
        <v>171</v>
      </c>
      <c r="C155" s="25">
        <v>0.63</v>
      </c>
      <c r="D155" s="25">
        <v>0.81</v>
      </c>
      <c r="E155" s="25">
        <v>1.22</v>
      </c>
      <c r="F155" s="25">
        <v>1.27</v>
      </c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ht="12.75" customHeight="1" x14ac:dyDescent="0.2">
      <c r="A156" s="42"/>
      <c r="B156" s="25" t="s">
        <v>172</v>
      </c>
      <c r="C156" s="25">
        <v>0.71</v>
      </c>
      <c r="D156" s="25">
        <v>0.56000000000000005</v>
      </c>
      <c r="E156" s="25">
        <v>0.94</v>
      </c>
      <c r="F156" s="25">
        <v>1.1499999999999999</v>
      </c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ht="12.75" customHeight="1" x14ac:dyDescent="0.2">
      <c r="A157" s="48" t="s">
        <v>173</v>
      </c>
      <c r="B157" s="26" t="s">
        <v>174</v>
      </c>
      <c r="C157" s="26">
        <v>0.87</v>
      </c>
      <c r="D157" s="26">
        <v>1.99</v>
      </c>
      <c r="E157" s="26">
        <v>0.69</v>
      </c>
      <c r="F157" s="26">
        <v>1.6</v>
      </c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ht="12.75" customHeight="1" x14ac:dyDescent="0.2">
      <c r="A158" s="42"/>
      <c r="B158" s="25" t="s">
        <v>175</v>
      </c>
      <c r="C158" s="25">
        <v>0.94</v>
      </c>
      <c r="D158" s="25">
        <v>2.12</v>
      </c>
      <c r="E158" s="25">
        <v>0.68</v>
      </c>
      <c r="F158" s="25">
        <v>1.1499999999999999</v>
      </c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ht="12.75" customHeight="1" x14ac:dyDescent="0.2">
      <c r="A159" s="42"/>
      <c r="B159" s="25" t="s">
        <v>176</v>
      </c>
      <c r="C159" s="25">
        <v>1.41</v>
      </c>
      <c r="D159" s="25">
        <v>1.74</v>
      </c>
      <c r="E159" s="25">
        <v>0.39</v>
      </c>
      <c r="F159" s="25">
        <v>1.41</v>
      </c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12.75" customHeight="1" x14ac:dyDescent="0.2">
      <c r="A160" s="46"/>
      <c r="B160" s="27" t="s">
        <v>177</v>
      </c>
      <c r="C160" s="27">
        <v>0.94</v>
      </c>
      <c r="D160" s="27">
        <v>1.74</v>
      </c>
      <c r="E160" s="27">
        <v>0.68</v>
      </c>
      <c r="F160" s="27">
        <v>0.85</v>
      </c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ht="12.75" customHeight="1" x14ac:dyDescent="0.2">
      <c r="A161" s="28" t="s">
        <v>178</v>
      </c>
      <c r="B161" s="28"/>
      <c r="C161" s="28"/>
      <c r="D161" s="28"/>
      <c r="E161" s="28"/>
      <c r="F161" s="28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2.75" customHeight="1" x14ac:dyDescent="0.2">
      <c r="A162" s="49" t="s">
        <v>179</v>
      </c>
      <c r="B162" s="25" t="s">
        <v>180</v>
      </c>
      <c r="C162" s="25">
        <v>8.51</v>
      </c>
      <c r="D162" s="25">
        <v>8.9600000000000009</v>
      </c>
      <c r="E162" s="25">
        <v>12.37</v>
      </c>
      <c r="F162" s="25">
        <v>12.01</v>
      </c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2.75" customHeight="1" x14ac:dyDescent="0.2">
      <c r="A163" s="42"/>
      <c r="B163" s="25" t="s">
        <v>181</v>
      </c>
      <c r="C163" s="25">
        <v>10.83</v>
      </c>
      <c r="D163" s="25">
        <v>11.15</v>
      </c>
      <c r="E163" s="25">
        <v>8.56</v>
      </c>
      <c r="F163" s="25">
        <v>10.5</v>
      </c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2.75" customHeight="1" x14ac:dyDescent="0.2">
      <c r="A164" s="42"/>
      <c r="B164" s="25" t="s">
        <v>182</v>
      </c>
      <c r="C164" s="25">
        <v>9</v>
      </c>
      <c r="D164" s="25">
        <v>14</v>
      </c>
      <c r="E164" s="25">
        <v>7.44</v>
      </c>
      <c r="F164" s="25">
        <v>10.029999999999999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2.75" customHeight="1" x14ac:dyDescent="0.2">
      <c r="A165" s="42"/>
      <c r="B165" s="25" t="s">
        <v>183</v>
      </c>
      <c r="C165" s="25">
        <v>10.61</v>
      </c>
      <c r="D165" s="25">
        <v>10.119999999999999</v>
      </c>
      <c r="E165" s="25">
        <v>7.43</v>
      </c>
      <c r="F165" s="25">
        <v>10.7</v>
      </c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2.75" customHeight="1" x14ac:dyDescent="0.2">
      <c r="A166" s="42"/>
      <c r="B166" s="25" t="s">
        <v>184</v>
      </c>
      <c r="C166" s="25">
        <v>7.58</v>
      </c>
      <c r="D166" s="25">
        <v>8.08</v>
      </c>
      <c r="E166" s="25">
        <v>10.41</v>
      </c>
      <c r="F166" s="25">
        <v>12.22</v>
      </c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2.75" customHeight="1" x14ac:dyDescent="0.2">
      <c r="A167" s="42"/>
      <c r="B167" s="25" t="s">
        <v>185</v>
      </c>
      <c r="C167" s="25">
        <v>9.69</v>
      </c>
      <c r="D167" s="25">
        <v>10.7</v>
      </c>
      <c r="E167" s="25">
        <v>7.94</v>
      </c>
      <c r="F167" s="25">
        <v>9.73</v>
      </c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2.75" customHeight="1" x14ac:dyDescent="0.2">
      <c r="A168" s="42"/>
      <c r="B168" s="25" t="s">
        <v>186</v>
      </c>
      <c r="C168" s="25">
        <v>10.48</v>
      </c>
      <c r="D168" s="25">
        <v>14.66</v>
      </c>
      <c r="E168" s="25">
        <v>4.72</v>
      </c>
      <c r="F168" s="25">
        <v>7.29</v>
      </c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2.75" customHeight="1" x14ac:dyDescent="0.2">
      <c r="A169" s="42"/>
      <c r="B169" s="25" t="s">
        <v>187</v>
      </c>
      <c r="C169" s="25">
        <v>10.039999999999999</v>
      </c>
      <c r="D169" s="25">
        <v>13.59</v>
      </c>
      <c r="E169" s="25">
        <v>5.65</v>
      </c>
      <c r="F169" s="25">
        <v>7.28</v>
      </c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2.75" customHeight="1" x14ac:dyDescent="0.2">
      <c r="A170" s="42"/>
      <c r="B170" s="25" t="s">
        <v>188</v>
      </c>
      <c r="C170" s="25">
        <v>9.11</v>
      </c>
      <c r="D170" s="25">
        <v>10.07</v>
      </c>
      <c r="E170" s="25">
        <v>7.18</v>
      </c>
      <c r="F170" s="25">
        <v>9.7899999999999991</v>
      </c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2.75" customHeight="1" x14ac:dyDescent="0.2">
      <c r="A171" s="42"/>
      <c r="B171" s="25" t="s">
        <v>189</v>
      </c>
      <c r="C171" s="25">
        <v>7.39</v>
      </c>
      <c r="D171" s="25">
        <v>7.07</v>
      </c>
      <c r="E171" s="25">
        <v>9.51</v>
      </c>
      <c r="F171" s="25">
        <v>10.71</v>
      </c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2.75" customHeight="1" x14ac:dyDescent="0.2">
      <c r="A172" s="42"/>
      <c r="B172" s="25" t="s">
        <v>190</v>
      </c>
      <c r="C172" s="25">
        <v>6.37</v>
      </c>
      <c r="D172" s="25">
        <v>7.69</v>
      </c>
      <c r="E172" s="25">
        <v>9.49</v>
      </c>
      <c r="F172" s="25">
        <v>10.6</v>
      </c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2.75" customHeight="1" x14ac:dyDescent="0.2">
      <c r="A173" s="42"/>
      <c r="B173" s="25" t="s">
        <v>191</v>
      </c>
      <c r="C173" s="25">
        <v>7.52</v>
      </c>
      <c r="D173" s="25">
        <v>8.34</v>
      </c>
      <c r="E173" s="25">
        <v>8.1199999999999992</v>
      </c>
      <c r="F173" s="25">
        <v>10.09</v>
      </c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2.75" customHeight="1" x14ac:dyDescent="0.2">
      <c r="A174" s="42"/>
      <c r="B174" s="25" t="s">
        <v>192</v>
      </c>
      <c r="C174" s="25">
        <v>8.7200000000000006</v>
      </c>
      <c r="D174" s="25">
        <v>10.14</v>
      </c>
      <c r="E174" s="25">
        <v>7.03</v>
      </c>
      <c r="F174" s="25">
        <v>7.7</v>
      </c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2.75" customHeight="1" x14ac:dyDescent="0.2">
      <c r="A175" s="42"/>
      <c r="B175" s="25" t="s">
        <v>193</v>
      </c>
      <c r="C175" s="25">
        <v>7.05</v>
      </c>
      <c r="D175" s="25">
        <v>13.5</v>
      </c>
      <c r="E175" s="25">
        <v>4.82</v>
      </c>
      <c r="F175" s="25">
        <v>6.08</v>
      </c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2.75" customHeight="1" x14ac:dyDescent="0.2">
      <c r="A176" s="42"/>
      <c r="B176" s="25" t="s">
        <v>194</v>
      </c>
      <c r="C176" s="25">
        <v>6.98</v>
      </c>
      <c r="D176" s="25">
        <v>7.64</v>
      </c>
      <c r="E176" s="25">
        <v>7.72</v>
      </c>
      <c r="F176" s="25">
        <v>8.24</v>
      </c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2.75" customHeight="1" x14ac:dyDescent="0.2">
      <c r="A177" s="42"/>
      <c r="B177" s="25" t="s">
        <v>195</v>
      </c>
      <c r="C177" s="25">
        <v>5.29</v>
      </c>
      <c r="D177" s="25">
        <v>6.94</v>
      </c>
      <c r="E177" s="25">
        <v>6.63</v>
      </c>
      <c r="F177" s="25">
        <v>9.7100000000000009</v>
      </c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2.75" customHeight="1" x14ac:dyDescent="0.2">
      <c r="A178" s="42"/>
      <c r="B178" s="25" t="s">
        <v>196</v>
      </c>
      <c r="C178" s="25">
        <v>5.12</v>
      </c>
      <c r="D178" s="25">
        <v>7.3</v>
      </c>
      <c r="E178" s="25">
        <v>6.16</v>
      </c>
      <c r="F178" s="25">
        <v>7.78</v>
      </c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2.75" customHeight="1" x14ac:dyDescent="0.2">
      <c r="A179" s="42"/>
      <c r="B179" s="25" t="s">
        <v>197</v>
      </c>
      <c r="C179" s="25">
        <v>6.21</v>
      </c>
      <c r="D179" s="25">
        <v>7.51</v>
      </c>
      <c r="E179" s="25">
        <v>6.01</v>
      </c>
      <c r="F179" s="25">
        <v>6.46</v>
      </c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2.75" customHeight="1" x14ac:dyDescent="0.2">
      <c r="A180" s="42"/>
      <c r="B180" s="25" t="s">
        <v>198</v>
      </c>
      <c r="C180" s="25">
        <v>6.02</v>
      </c>
      <c r="D180" s="25">
        <v>7.49</v>
      </c>
      <c r="E180" s="25">
        <v>4.51</v>
      </c>
      <c r="F180" s="25">
        <v>6.92</v>
      </c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2.75" customHeight="1" x14ac:dyDescent="0.2">
      <c r="A181" s="42"/>
      <c r="B181" s="25" t="s">
        <v>199</v>
      </c>
      <c r="C181" s="25">
        <v>4.75</v>
      </c>
      <c r="D181" s="25">
        <v>10.17</v>
      </c>
      <c r="E181" s="25">
        <v>2.5299999999999998</v>
      </c>
      <c r="F181" s="25">
        <v>4.92</v>
      </c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2.75" customHeight="1" x14ac:dyDescent="0.2">
      <c r="A182" s="42"/>
      <c r="B182" s="25" t="s">
        <v>200</v>
      </c>
      <c r="C182" s="25">
        <v>5.0599999999999996</v>
      </c>
      <c r="D182" s="25">
        <v>8.56</v>
      </c>
      <c r="E182" s="25">
        <v>3.8</v>
      </c>
      <c r="F182" s="25">
        <v>4.5999999999999996</v>
      </c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2.75" customHeight="1" x14ac:dyDescent="0.2">
      <c r="A183" s="42"/>
      <c r="B183" s="25" t="s">
        <v>201</v>
      </c>
      <c r="C183" s="25">
        <v>6.09</v>
      </c>
      <c r="D183" s="25">
        <v>7.21</v>
      </c>
      <c r="E183" s="25">
        <v>2.33</v>
      </c>
      <c r="F183" s="25">
        <v>5.28</v>
      </c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2.75" customHeight="1" x14ac:dyDescent="0.2">
      <c r="A184" s="42"/>
      <c r="B184" s="25" t="s">
        <v>202</v>
      </c>
      <c r="C184" s="25">
        <v>5.4</v>
      </c>
      <c r="D184" s="25">
        <v>8.14</v>
      </c>
      <c r="E184" s="25">
        <v>2.5</v>
      </c>
      <c r="F184" s="25">
        <v>3.44</v>
      </c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2.75" customHeight="1" x14ac:dyDescent="0.2">
      <c r="A185" s="42"/>
      <c r="B185" s="25" t="s">
        <v>203</v>
      </c>
      <c r="C185" s="25">
        <v>5.07</v>
      </c>
      <c r="D185" s="25">
        <v>7.62</v>
      </c>
      <c r="E185" s="25">
        <v>2.98</v>
      </c>
      <c r="F185" s="25">
        <v>3.36</v>
      </c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2.75" customHeight="1" x14ac:dyDescent="0.2">
      <c r="A186" s="42"/>
      <c r="B186" s="25" t="s">
        <v>204</v>
      </c>
      <c r="C186" s="25">
        <v>2.4</v>
      </c>
      <c r="D186" s="25">
        <v>4.6399999999999997</v>
      </c>
      <c r="E186" s="25">
        <v>2.5</v>
      </c>
      <c r="F186" s="25">
        <v>3.3</v>
      </c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2.75" customHeight="1" x14ac:dyDescent="0.2">
      <c r="A187" s="42"/>
      <c r="B187" s="25" t="s">
        <v>205</v>
      </c>
      <c r="C187" s="25">
        <v>2.19</v>
      </c>
      <c r="D187" s="25">
        <v>4.04</v>
      </c>
      <c r="E187" s="25">
        <v>2.0499999999999998</v>
      </c>
      <c r="F187" s="25">
        <v>3.03</v>
      </c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2.75" customHeight="1" x14ac:dyDescent="0.2">
      <c r="A188" s="42"/>
      <c r="B188" s="25" t="s">
        <v>206</v>
      </c>
      <c r="C188" s="25">
        <v>2.09</v>
      </c>
      <c r="D188" s="25">
        <v>3.98</v>
      </c>
      <c r="E188" s="25">
        <v>2.06</v>
      </c>
      <c r="F188" s="25">
        <v>2.25</v>
      </c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2.75" customHeight="1" x14ac:dyDescent="0.2">
      <c r="A189" s="42"/>
      <c r="B189" s="25" t="s">
        <v>207</v>
      </c>
      <c r="C189" s="25">
        <v>2.19</v>
      </c>
      <c r="D189" s="25">
        <v>5.01</v>
      </c>
      <c r="E189" s="25">
        <v>0.53</v>
      </c>
      <c r="F189" s="25">
        <v>2.44</v>
      </c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2.75" customHeight="1" x14ac:dyDescent="0.2">
      <c r="A190" s="42"/>
      <c r="B190" s="25" t="s">
        <v>208</v>
      </c>
      <c r="C190" s="25">
        <v>2.3199999999999998</v>
      </c>
      <c r="D190" s="25">
        <v>3.23</v>
      </c>
      <c r="E190" s="25">
        <v>1.71</v>
      </c>
      <c r="F190" s="25">
        <v>1.96</v>
      </c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2.75" customHeight="1" x14ac:dyDescent="0.2">
      <c r="A191" s="42"/>
      <c r="B191" s="25" t="s">
        <v>209</v>
      </c>
      <c r="C191" s="25">
        <v>2.74</v>
      </c>
      <c r="D191" s="25">
        <v>3.83</v>
      </c>
      <c r="E191" s="25">
        <v>0.44</v>
      </c>
      <c r="F191" s="25">
        <v>1.96</v>
      </c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2.75" customHeight="1" x14ac:dyDescent="0.2">
      <c r="A192" s="42"/>
      <c r="B192" s="25" t="s">
        <v>210</v>
      </c>
      <c r="C192" s="25">
        <v>1.91</v>
      </c>
      <c r="D192" s="25">
        <v>4.34</v>
      </c>
      <c r="E192" s="25">
        <v>1.05</v>
      </c>
      <c r="F192" s="25">
        <v>1.33</v>
      </c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2.75" customHeight="1" x14ac:dyDescent="0.2">
      <c r="A193" s="42"/>
      <c r="B193" s="25" t="s">
        <v>211</v>
      </c>
      <c r="C193" s="25">
        <v>1.59</v>
      </c>
      <c r="D193" s="25">
        <v>2.23</v>
      </c>
      <c r="E193" s="25">
        <v>1.41</v>
      </c>
      <c r="F193" s="25">
        <v>2.72</v>
      </c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2.75" customHeight="1" x14ac:dyDescent="0.2">
      <c r="A194" s="42"/>
      <c r="B194" s="25" t="s">
        <v>212</v>
      </c>
      <c r="C194" s="25">
        <v>1.97</v>
      </c>
      <c r="D194" s="25">
        <v>2.2599999999999998</v>
      </c>
      <c r="E194" s="25">
        <v>1.47</v>
      </c>
      <c r="F194" s="25">
        <v>2.19</v>
      </c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2.75" customHeight="1" x14ac:dyDescent="0.2">
      <c r="A195" s="42"/>
      <c r="B195" s="25" t="s">
        <v>213</v>
      </c>
      <c r="C195" s="25">
        <v>1.69</v>
      </c>
      <c r="D195" s="25">
        <v>2.2599999999999998</v>
      </c>
      <c r="E195" s="25">
        <v>1.37</v>
      </c>
      <c r="F195" s="25">
        <v>2.42</v>
      </c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2.75" customHeight="1" x14ac:dyDescent="0.2">
      <c r="A196" s="42"/>
      <c r="B196" s="25" t="s">
        <v>214</v>
      </c>
      <c r="C196" s="25">
        <v>1.19</v>
      </c>
      <c r="D196" s="25">
        <v>2.86</v>
      </c>
      <c r="E196" s="25">
        <v>0.64</v>
      </c>
      <c r="F196" s="25">
        <v>1.31</v>
      </c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2.75" customHeight="1" x14ac:dyDescent="0.2">
      <c r="A197" s="42"/>
      <c r="B197" s="25" t="s">
        <v>215</v>
      </c>
      <c r="C197" s="25">
        <v>1.1499999999999999</v>
      </c>
      <c r="D197" s="25">
        <v>3.06</v>
      </c>
      <c r="E197" s="25">
        <v>1.1299999999999999</v>
      </c>
      <c r="F197" s="25">
        <v>0.63</v>
      </c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2.75" customHeight="1" x14ac:dyDescent="0.2">
      <c r="A198" s="42"/>
      <c r="B198" s="25" t="s">
        <v>216</v>
      </c>
      <c r="C198" s="25">
        <v>0.75</v>
      </c>
      <c r="D198" s="25">
        <v>3.74</v>
      </c>
      <c r="E198" s="25">
        <v>0.78</v>
      </c>
      <c r="F198" s="25">
        <v>0.6</v>
      </c>
      <c r="G198" s="19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2.75" customHeight="1" x14ac:dyDescent="0.2">
      <c r="A199" s="42"/>
      <c r="B199" s="25" t="s">
        <v>217</v>
      </c>
      <c r="C199" s="25">
        <v>0.91</v>
      </c>
      <c r="D199" s="25">
        <v>1.93</v>
      </c>
      <c r="E199" s="25">
        <v>1.31</v>
      </c>
      <c r="F199" s="25">
        <v>1.72</v>
      </c>
      <c r="G199" s="19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2.75" customHeight="1" x14ac:dyDescent="0.2">
      <c r="A200" s="42"/>
      <c r="B200" s="25" t="s">
        <v>218</v>
      </c>
      <c r="C200" s="25">
        <v>0.88</v>
      </c>
      <c r="D200" s="25">
        <v>3.3</v>
      </c>
      <c r="E200" s="25">
        <v>0.73</v>
      </c>
      <c r="F200" s="25">
        <v>0.89</v>
      </c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2.75" customHeight="1" x14ac:dyDescent="0.2">
      <c r="A201" s="42"/>
      <c r="B201" s="25" t="s">
        <v>219</v>
      </c>
      <c r="C201" s="25">
        <v>0.88</v>
      </c>
      <c r="D201" s="25">
        <v>3.04</v>
      </c>
      <c r="E201" s="25">
        <v>0.92</v>
      </c>
      <c r="F201" s="25">
        <v>0.72</v>
      </c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ht="12.75" customHeight="1" x14ac:dyDescent="0.2">
      <c r="A202" s="42"/>
      <c r="B202" s="25" t="s">
        <v>220</v>
      </c>
      <c r="C202" s="25">
        <v>0.78</v>
      </c>
      <c r="D202" s="25">
        <v>2.06</v>
      </c>
      <c r="E202" s="25">
        <v>0.69</v>
      </c>
      <c r="F202" s="25">
        <v>0.91</v>
      </c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2.75" customHeight="1" x14ac:dyDescent="0.2">
      <c r="A203" s="42"/>
      <c r="B203" s="25" t="s">
        <v>221</v>
      </c>
      <c r="C203" s="25">
        <v>0.69</v>
      </c>
      <c r="D203" s="25">
        <v>2.59</v>
      </c>
      <c r="E203" s="25">
        <v>0.63</v>
      </c>
      <c r="F203" s="25">
        <v>0.45</v>
      </c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2.75" customHeight="1" x14ac:dyDescent="0.2">
      <c r="A204" s="42"/>
      <c r="B204" s="25" t="s">
        <v>222</v>
      </c>
      <c r="C204" s="25">
        <v>0.32</v>
      </c>
      <c r="D204" s="25">
        <v>2.3199999999999998</v>
      </c>
      <c r="E204" s="25">
        <v>0.83</v>
      </c>
      <c r="F204" s="25">
        <v>0.88</v>
      </c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2.75" customHeight="1" x14ac:dyDescent="0.2">
      <c r="A205" s="42"/>
      <c r="B205" s="25" t="s">
        <v>223</v>
      </c>
      <c r="C205" s="25">
        <v>0.71</v>
      </c>
      <c r="D205" s="25">
        <v>1.76</v>
      </c>
      <c r="E205" s="25">
        <v>0.44</v>
      </c>
      <c r="F205" s="25">
        <v>1.18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2.75" customHeight="1" x14ac:dyDescent="0.2">
      <c r="A206" s="29" t="s">
        <v>224</v>
      </c>
      <c r="B206" s="29"/>
      <c r="C206" s="29"/>
      <c r="D206" s="29"/>
      <c r="E206" s="29"/>
      <c r="F206" s="29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2.75" customHeight="1" x14ac:dyDescent="0.2">
      <c r="A207" s="50" t="s">
        <v>225</v>
      </c>
      <c r="B207" s="21" t="s">
        <v>226</v>
      </c>
      <c r="C207" s="21">
        <v>3.75</v>
      </c>
      <c r="D207" s="21">
        <v>3.4</v>
      </c>
      <c r="E207" s="21">
        <v>2.2999999999999998</v>
      </c>
      <c r="F207" s="21">
        <v>6.02</v>
      </c>
      <c r="G207" s="30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2.75" customHeight="1" x14ac:dyDescent="0.2">
      <c r="A208" s="42"/>
      <c r="B208" s="21" t="s">
        <v>227</v>
      </c>
      <c r="C208" s="21">
        <v>4.2</v>
      </c>
      <c r="D208" s="21">
        <v>3.55</v>
      </c>
      <c r="E208" s="21">
        <v>2.75</v>
      </c>
      <c r="F208" s="21">
        <v>4.93</v>
      </c>
      <c r="G208" s="30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2.75" customHeight="1" x14ac:dyDescent="0.2">
      <c r="A209" s="42"/>
      <c r="B209" s="21" t="s">
        <v>228</v>
      </c>
      <c r="C209" s="21">
        <v>2</v>
      </c>
      <c r="D209" s="21">
        <v>2.12</v>
      </c>
      <c r="E209" s="21">
        <v>0.72</v>
      </c>
      <c r="F209" s="21">
        <v>1.79</v>
      </c>
      <c r="G209" s="30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2.75" customHeight="1" x14ac:dyDescent="0.2">
      <c r="A210" s="42"/>
      <c r="B210" s="21" t="s">
        <v>229</v>
      </c>
      <c r="C210" s="21">
        <v>1.19</v>
      </c>
      <c r="D210" s="21">
        <v>2</v>
      </c>
      <c r="E210" s="21">
        <v>1.32</v>
      </c>
      <c r="F210" s="21">
        <v>1.38</v>
      </c>
      <c r="G210" s="30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2.75" customHeight="1" x14ac:dyDescent="0.2">
      <c r="A211" s="42"/>
      <c r="B211" s="21" t="s">
        <v>230</v>
      </c>
      <c r="C211" s="21">
        <v>1.03</v>
      </c>
      <c r="D211" s="21">
        <v>1.84</v>
      </c>
      <c r="E211" s="21">
        <v>1.28</v>
      </c>
      <c r="F211" s="21">
        <v>1.45</v>
      </c>
      <c r="G211" s="30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2.75" customHeight="1" x14ac:dyDescent="0.2">
      <c r="A212" s="42"/>
      <c r="B212" s="21" t="s">
        <v>231</v>
      </c>
      <c r="C212" s="21">
        <v>1.33</v>
      </c>
      <c r="D212" s="21">
        <v>1.48</v>
      </c>
      <c r="E212" s="21">
        <v>0.56999999999999995</v>
      </c>
      <c r="F212" s="21">
        <v>1.86</v>
      </c>
      <c r="G212" s="30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2.75" customHeight="1" x14ac:dyDescent="0.2">
      <c r="A213" s="42"/>
      <c r="B213" s="21" t="s">
        <v>232</v>
      </c>
      <c r="C213" s="21">
        <v>1.1000000000000001</v>
      </c>
      <c r="D213" s="21">
        <v>1.25</v>
      </c>
      <c r="E213" s="21">
        <v>0.82</v>
      </c>
      <c r="F213" s="21">
        <v>1.6</v>
      </c>
      <c r="G213" s="30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2.75" customHeight="1" x14ac:dyDescent="0.2">
      <c r="A214" s="42"/>
      <c r="B214" s="21" t="s">
        <v>233</v>
      </c>
      <c r="C214" s="21">
        <v>0.63</v>
      </c>
      <c r="D214" s="21">
        <v>2.1</v>
      </c>
      <c r="E214" s="21">
        <v>0.54</v>
      </c>
      <c r="F214" s="21">
        <v>1.41</v>
      </c>
      <c r="G214" s="30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2.75" customHeight="1" x14ac:dyDescent="0.2">
      <c r="A215" s="42"/>
      <c r="B215" s="21" t="s">
        <v>234</v>
      </c>
      <c r="C215" s="21">
        <v>1.1599999999999999</v>
      </c>
      <c r="D215" s="21">
        <v>1.31</v>
      </c>
      <c r="E215" s="21">
        <v>0.91</v>
      </c>
      <c r="F215" s="21">
        <v>1.23</v>
      </c>
      <c r="G215" s="30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2.75" customHeight="1" x14ac:dyDescent="0.2">
      <c r="A216" s="29" t="s">
        <v>235</v>
      </c>
      <c r="B216" s="29"/>
      <c r="C216" s="29"/>
      <c r="D216" s="29"/>
      <c r="E216" s="29"/>
      <c r="F216" s="29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2.75" customHeight="1" x14ac:dyDescent="0.2">
      <c r="A217" s="47" t="s">
        <v>236</v>
      </c>
      <c r="B217" s="8" t="s">
        <v>237</v>
      </c>
      <c r="C217" s="7">
        <v>2.3199999999999998</v>
      </c>
      <c r="D217" s="7">
        <v>3.13</v>
      </c>
      <c r="E217" s="7">
        <v>3.97</v>
      </c>
      <c r="F217" s="7">
        <v>4.3600000000000003</v>
      </c>
      <c r="G217" s="19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2.75" customHeight="1" x14ac:dyDescent="0.2">
      <c r="A218" s="42"/>
      <c r="B218" s="8" t="s">
        <v>238</v>
      </c>
      <c r="C218" s="7">
        <v>3.14</v>
      </c>
      <c r="D218" s="7">
        <v>2.67</v>
      </c>
      <c r="E218" s="7">
        <v>3.67</v>
      </c>
      <c r="F218" s="7">
        <v>3.68</v>
      </c>
      <c r="G218" s="19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2.75" customHeight="1" x14ac:dyDescent="0.2">
      <c r="A219" s="42"/>
      <c r="B219" s="8" t="s">
        <v>239</v>
      </c>
      <c r="C219" s="7">
        <v>2.31</v>
      </c>
      <c r="D219" s="7">
        <v>2.4900000000000002</v>
      </c>
      <c r="E219" s="7">
        <v>3.63</v>
      </c>
      <c r="F219" s="7">
        <v>4.55</v>
      </c>
      <c r="G219" s="19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2.75" customHeight="1" x14ac:dyDescent="0.2">
      <c r="A220" s="42"/>
      <c r="B220" s="8" t="s">
        <v>240</v>
      </c>
      <c r="C220" s="7">
        <v>1.07</v>
      </c>
      <c r="D220" s="7">
        <v>1.57</v>
      </c>
      <c r="E220" s="7">
        <v>0.48</v>
      </c>
      <c r="F220" s="7">
        <v>1.96</v>
      </c>
      <c r="G220" s="19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2.75" customHeight="1" x14ac:dyDescent="0.2">
      <c r="A221" s="45" t="s">
        <v>241</v>
      </c>
      <c r="B221" s="14" t="s">
        <v>242</v>
      </c>
      <c r="C221" s="31">
        <v>3.17</v>
      </c>
      <c r="D221" s="31">
        <v>3.82</v>
      </c>
      <c r="E221" s="31">
        <v>1.75</v>
      </c>
      <c r="F221" s="31">
        <v>2.78</v>
      </c>
      <c r="G221" s="30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2.75" customHeight="1" x14ac:dyDescent="0.2">
      <c r="A222" s="42"/>
      <c r="B222" s="8" t="s">
        <v>243</v>
      </c>
      <c r="C222" s="7">
        <v>2.1800000000000002</v>
      </c>
      <c r="D222" s="7">
        <v>4.12</v>
      </c>
      <c r="E222" s="7">
        <v>2.04</v>
      </c>
      <c r="F222" s="7">
        <v>2.81</v>
      </c>
      <c r="G222" s="30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2.75" customHeight="1" x14ac:dyDescent="0.2">
      <c r="A223" s="42"/>
      <c r="B223" s="8" t="s">
        <v>244</v>
      </c>
      <c r="C223" s="7">
        <v>1.35</v>
      </c>
      <c r="D223" s="7">
        <v>2.86</v>
      </c>
      <c r="E223" s="7">
        <v>0.44</v>
      </c>
      <c r="F223" s="7">
        <v>1.49</v>
      </c>
      <c r="G223" s="30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2.75" customHeight="1" x14ac:dyDescent="0.2">
      <c r="A224" s="42"/>
      <c r="B224" s="8" t="s">
        <v>245</v>
      </c>
      <c r="C224" s="7">
        <v>1.61</v>
      </c>
      <c r="D224" s="7">
        <v>2.61</v>
      </c>
      <c r="E224" s="7">
        <v>0.35</v>
      </c>
      <c r="F224" s="7">
        <v>1.36</v>
      </c>
      <c r="G224" s="30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2.75" customHeight="1" x14ac:dyDescent="0.2">
      <c r="A225" s="42"/>
      <c r="B225" s="8" t="s">
        <v>246</v>
      </c>
      <c r="C225" s="7">
        <v>1.21</v>
      </c>
      <c r="D225" s="7">
        <v>1.19</v>
      </c>
      <c r="E225" s="7">
        <v>1.51</v>
      </c>
      <c r="F225" s="7">
        <v>1.85</v>
      </c>
      <c r="G225" s="30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2.75" customHeight="1" x14ac:dyDescent="0.2">
      <c r="A226" s="42"/>
      <c r="B226" s="8" t="s">
        <v>247</v>
      </c>
      <c r="C226" s="7">
        <v>1.07</v>
      </c>
      <c r="D226" s="7">
        <v>1.32</v>
      </c>
      <c r="E226" s="7">
        <v>1.46</v>
      </c>
      <c r="F226" s="7">
        <v>1.65</v>
      </c>
      <c r="G226" s="30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2.75" customHeight="1" x14ac:dyDescent="0.2">
      <c r="A227" s="42"/>
      <c r="B227" s="8" t="s">
        <v>248</v>
      </c>
      <c r="C227" s="7">
        <v>1.25</v>
      </c>
      <c r="D227" s="7">
        <v>1.91</v>
      </c>
      <c r="E227" s="7">
        <v>0.86</v>
      </c>
      <c r="F227" s="7">
        <v>0.92</v>
      </c>
      <c r="G227" s="30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2.75" customHeight="1" x14ac:dyDescent="0.2">
      <c r="A228" s="42"/>
      <c r="B228" s="8" t="s">
        <v>249</v>
      </c>
      <c r="C228" s="7">
        <v>0.85</v>
      </c>
      <c r="D228" s="7">
        <v>1.42</v>
      </c>
      <c r="E228" s="7">
        <v>1.1100000000000001</v>
      </c>
      <c r="F228" s="7">
        <v>1.53</v>
      </c>
      <c r="G228" s="30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2.75" customHeight="1" x14ac:dyDescent="0.2">
      <c r="A229" s="46"/>
      <c r="B229" s="17" t="s">
        <v>250</v>
      </c>
      <c r="C229" s="32">
        <v>0.69</v>
      </c>
      <c r="D229" s="32">
        <v>0.92</v>
      </c>
      <c r="E229" s="32">
        <v>1.51</v>
      </c>
      <c r="F229" s="32">
        <v>1.59</v>
      </c>
      <c r="G229" s="30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2.75" customHeight="1" x14ac:dyDescent="0.2">
      <c r="A230" s="47" t="s">
        <v>251</v>
      </c>
      <c r="B230" s="12" t="s">
        <v>252</v>
      </c>
      <c r="C230" s="33">
        <v>2.16</v>
      </c>
      <c r="D230" s="33">
        <v>2.4</v>
      </c>
      <c r="E230" s="33">
        <v>3.9</v>
      </c>
      <c r="F230" s="33">
        <v>3.44</v>
      </c>
      <c r="G230" s="30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2.75" customHeight="1" x14ac:dyDescent="0.2">
      <c r="A231" s="42"/>
      <c r="B231" s="12" t="s">
        <v>253</v>
      </c>
      <c r="C231" s="33">
        <v>2.4300000000000002</v>
      </c>
      <c r="D231" s="33">
        <v>3.16</v>
      </c>
      <c r="E231" s="33">
        <v>2.08</v>
      </c>
      <c r="F231" s="33">
        <v>2.78</v>
      </c>
      <c r="G231" s="30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2.75" customHeight="1" x14ac:dyDescent="0.2">
      <c r="A232" s="42"/>
      <c r="B232" s="12" t="s">
        <v>254</v>
      </c>
      <c r="C232" s="33">
        <v>2.2000000000000002</v>
      </c>
      <c r="D232" s="33">
        <v>2.67</v>
      </c>
      <c r="E232" s="33">
        <v>2.04</v>
      </c>
      <c r="F232" s="33">
        <v>2.71</v>
      </c>
      <c r="G232" s="30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2.75" customHeight="1" x14ac:dyDescent="0.2">
      <c r="A233" s="42"/>
      <c r="B233" s="12" t="s">
        <v>255</v>
      </c>
      <c r="C233" s="33">
        <v>2.08</v>
      </c>
      <c r="D233" s="33">
        <v>2.35</v>
      </c>
      <c r="E233" s="33">
        <v>1.37</v>
      </c>
      <c r="F233" s="33">
        <v>2.65</v>
      </c>
      <c r="G233" s="30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2.75" customHeight="1" x14ac:dyDescent="0.2">
      <c r="A234" s="42"/>
      <c r="B234" s="12" t="s">
        <v>256</v>
      </c>
      <c r="C234" s="33">
        <v>1.48</v>
      </c>
      <c r="D234" s="33">
        <v>1.76</v>
      </c>
      <c r="E234" s="33">
        <v>1.4</v>
      </c>
      <c r="F234" s="33">
        <v>1.95</v>
      </c>
      <c r="G234" s="30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2.75" customHeight="1" x14ac:dyDescent="0.2">
      <c r="A235" s="42"/>
      <c r="B235" s="12" t="s">
        <v>257</v>
      </c>
      <c r="C235" s="33">
        <v>1.44</v>
      </c>
      <c r="D235" s="33">
        <v>1.37</v>
      </c>
      <c r="E235" s="33">
        <v>1.41</v>
      </c>
      <c r="F235" s="33">
        <v>2.36</v>
      </c>
      <c r="G235" s="30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2.75" customHeight="1" x14ac:dyDescent="0.2">
      <c r="A236" s="42"/>
      <c r="B236" s="12" t="s">
        <v>258</v>
      </c>
      <c r="C236" s="33">
        <v>1.31</v>
      </c>
      <c r="D236" s="33">
        <v>1.48</v>
      </c>
      <c r="E236" s="33">
        <v>1.49</v>
      </c>
      <c r="F236" s="33">
        <v>1.54</v>
      </c>
      <c r="G236" s="30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2.75" customHeight="1" x14ac:dyDescent="0.2">
      <c r="A237" s="42"/>
      <c r="B237" s="12" t="s">
        <v>259</v>
      </c>
      <c r="C237" s="33">
        <v>1.29</v>
      </c>
      <c r="D237" s="33">
        <v>1.29</v>
      </c>
      <c r="E237" s="33">
        <v>0.88</v>
      </c>
      <c r="F237" s="33">
        <v>2.08</v>
      </c>
      <c r="G237" s="30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2.75" customHeight="1" x14ac:dyDescent="0.2">
      <c r="A238" s="42"/>
      <c r="B238" s="12" t="s">
        <v>260</v>
      </c>
      <c r="C238" s="33">
        <v>1.44</v>
      </c>
      <c r="D238" s="33">
        <v>1.17</v>
      </c>
      <c r="E238" s="33">
        <v>1.07</v>
      </c>
      <c r="F238" s="33">
        <v>1.23</v>
      </c>
      <c r="G238" s="30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2.75" customHeight="1" x14ac:dyDescent="0.2">
      <c r="A239" s="29" t="s">
        <v>261</v>
      </c>
      <c r="B239" s="29"/>
      <c r="C239" s="29"/>
      <c r="D239" s="29"/>
      <c r="E239" s="29"/>
      <c r="F239" s="29"/>
      <c r="G239" s="30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2.75" customHeight="1" x14ac:dyDescent="0.2">
      <c r="A240" s="23" t="s">
        <v>262</v>
      </c>
      <c r="B240" s="34" t="s">
        <v>263</v>
      </c>
      <c r="C240" s="35">
        <v>0.23</v>
      </c>
      <c r="D240" s="35">
        <v>1.43</v>
      </c>
      <c r="E240" s="35">
        <v>1.39</v>
      </c>
      <c r="F240" s="35">
        <v>1.62</v>
      </c>
      <c r="G240" s="30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2.75" customHeight="1" x14ac:dyDescent="0.2">
      <c r="A241" s="50" t="s">
        <v>264</v>
      </c>
      <c r="B241" s="34" t="s">
        <v>265</v>
      </c>
      <c r="C241" s="35">
        <v>1.1100000000000001</v>
      </c>
      <c r="D241" s="35">
        <v>0.72</v>
      </c>
      <c r="E241" s="35">
        <v>0.88</v>
      </c>
      <c r="F241" s="35">
        <v>1.91</v>
      </c>
      <c r="G241" s="30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2.75" customHeight="1" x14ac:dyDescent="0.2">
      <c r="A242" s="42"/>
      <c r="B242" s="34" t="s">
        <v>266</v>
      </c>
      <c r="C242" s="35">
        <v>0.56000000000000005</v>
      </c>
      <c r="D242" s="35">
        <v>0.89</v>
      </c>
      <c r="E242" s="35">
        <v>1.42</v>
      </c>
      <c r="F242" s="35">
        <v>1.57</v>
      </c>
      <c r="G242" s="30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2.75" customHeight="1" x14ac:dyDescent="0.2">
      <c r="A243" s="29" t="s">
        <v>267</v>
      </c>
      <c r="B243" s="29"/>
      <c r="C243" s="29"/>
      <c r="D243" s="29"/>
      <c r="E243" s="29"/>
      <c r="F243" s="29"/>
      <c r="G243" s="30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2.75" customHeight="1" x14ac:dyDescent="0.2">
      <c r="A244" s="50" t="s">
        <v>268</v>
      </c>
      <c r="B244" s="34" t="s">
        <v>269</v>
      </c>
      <c r="C244" s="35">
        <v>4.43</v>
      </c>
      <c r="D244" s="35">
        <v>5.96</v>
      </c>
      <c r="E244" s="35">
        <v>3.52</v>
      </c>
      <c r="F244" s="35">
        <v>6.03</v>
      </c>
      <c r="G244" s="30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2.75" customHeight="1" x14ac:dyDescent="0.2">
      <c r="A245" s="42"/>
      <c r="B245" s="34" t="s">
        <v>270</v>
      </c>
      <c r="C245" s="35">
        <v>3.36</v>
      </c>
      <c r="D245" s="35">
        <v>3.49</v>
      </c>
      <c r="E245" s="35">
        <v>2.73</v>
      </c>
      <c r="F245" s="35">
        <v>4.5599999999999996</v>
      </c>
      <c r="G245" s="30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2.75" customHeight="1" x14ac:dyDescent="0.2">
      <c r="A246" s="42"/>
      <c r="B246" s="34" t="s">
        <v>271</v>
      </c>
      <c r="C246" s="35">
        <v>1.44</v>
      </c>
      <c r="D246" s="35">
        <v>2.0699999999999998</v>
      </c>
      <c r="E246" s="35">
        <v>1.1200000000000001</v>
      </c>
      <c r="F246" s="35">
        <v>3.94</v>
      </c>
      <c r="G246" s="30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2.75" customHeight="1" x14ac:dyDescent="0.2">
      <c r="A247" s="42"/>
      <c r="B247" s="34" t="s">
        <v>272</v>
      </c>
      <c r="C247" s="35">
        <v>2.97</v>
      </c>
      <c r="D247" s="35">
        <v>1.71</v>
      </c>
      <c r="E247" s="35">
        <v>1.6</v>
      </c>
      <c r="F247" s="35">
        <v>2.02</v>
      </c>
      <c r="G247" s="30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2.75" customHeight="1" x14ac:dyDescent="0.2">
      <c r="A248" s="42"/>
      <c r="B248" s="34" t="s">
        <v>273</v>
      </c>
      <c r="C248" s="35">
        <v>1.28</v>
      </c>
      <c r="D248" s="35">
        <v>2.15</v>
      </c>
      <c r="E248" s="35">
        <v>1.06</v>
      </c>
      <c r="F248" s="35">
        <v>2.83</v>
      </c>
      <c r="G248" s="30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2.75" customHeight="1" x14ac:dyDescent="0.2">
      <c r="A249" s="42"/>
      <c r="B249" s="34" t="s">
        <v>274</v>
      </c>
      <c r="C249" s="35">
        <v>1.8</v>
      </c>
      <c r="D249" s="35">
        <v>1.98</v>
      </c>
      <c r="E249" s="35">
        <v>1.1100000000000001</v>
      </c>
      <c r="F249" s="35">
        <v>1.78</v>
      </c>
      <c r="G249" s="30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2.75" customHeight="1" x14ac:dyDescent="0.2">
      <c r="A250" s="42"/>
      <c r="B250" s="34" t="s">
        <v>275</v>
      </c>
      <c r="C250" s="35">
        <v>2.11</v>
      </c>
      <c r="D250" s="35">
        <v>1.57</v>
      </c>
      <c r="E250" s="35">
        <v>0.78</v>
      </c>
      <c r="F250" s="35">
        <v>2.13</v>
      </c>
      <c r="G250" s="30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2.75" customHeight="1" x14ac:dyDescent="0.2">
      <c r="A251" s="42"/>
      <c r="B251" s="34" t="s">
        <v>276</v>
      </c>
      <c r="C251" s="35">
        <v>1.6</v>
      </c>
      <c r="D251" s="35">
        <v>1.54</v>
      </c>
      <c r="E251" s="35">
        <v>1.1599999999999999</v>
      </c>
      <c r="F251" s="35">
        <v>1.89</v>
      </c>
      <c r="G251" s="30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2.75" customHeight="1" x14ac:dyDescent="0.2">
      <c r="A252" s="42"/>
      <c r="B252" s="34" t="s">
        <v>277</v>
      </c>
      <c r="C252" s="35">
        <v>1.62</v>
      </c>
      <c r="D252" s="35">
        <v>1.1100000000000001</v>
      </c>
      <c r="E252" s="35">
        <v>1.1299999999999999</v>
      </c>
      <c r="F252" s="35">
        <v>2.29</v>
      </c>
      <c r="G252" s="30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2.75" customHeight="1" x14ac:dyDescent="0.2">
      <c r="A253" s="42"/>
      <c r="B253" s="34" t="s">
        <v>278</v>
      </c>
      <c r="C253" s="35">
        <v>1.3</v>
      </c>
      <c r="D253" s="35">
        <v>1.1499999999999999</v>
      </c>
      <c r="E253" s="35">
        <v>0.92</v>
      </c>
      <c r="F253" s="35">
        <v>1.77</v>
      </c>
      <c r="G253" s="30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2.75" customHeight="1" x14ac:dyDescent="0.2">
      <c r="A254" s="42"/>
      <c r="B254" s="34" t="s">
        <v>279</v>
      </c>
      <c r="C254" s="35">
        <v>1.41</v>
      </c>
      <c r="D254" s="35">
        <v>1.05</v>
      </c>
      <c r="E254" s="35">
        <v>1.21</v>
      </c>
      <c r="F254" s="35">
        <v>1.1599999999999999</v>
      </c>
      <c r="G254" s="30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2.75" customHeight="1" x14ac:dyDescent="0.2">
      <c r="A255" s="42"/>
      <c r="B255" s="34" t="s">
        <v>280</v>
      </c>
      <c r="C255" s="35">
        <v>1.1000000000000001</v>
      </c>
      <c r="D255" s="35">
        <v>0.97</v>
      </c>
      <c r="E255" s="35">
        <v>1.26</v>
      </c>
      <c r="F255" s="35">
        <v>1.3</v>
      </c>
      <c r="G255" s="30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2.75" customHeight="1" x14ac:dyDescent="0.2">
      <c r="A256" s="42"/>
      <c r="B256" s="34" t="s">
        <v>281</v>
      </c>
      <c r="C256" s="35">
        <v>1.19</v>
      </c>
      <c r="D256" s="35">
        <v>1.38</v>
      </c>
      <c r="E256" s="35">
        <v>0.88</v>
      </c>
      <c r="F256" s="35">
        <v>0.88</v>
      </c>
      <c r="G256" s="30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2.75" x14ac:dyDescent="0.2">
      <c r="A257" s="29" t="s">
        <v>282</v>
      </c>
      <c r="B257" s="29"/>
      <c r="C257" s="29"/>
      <c r="D257" s="29"/>
      <c r="E257" s="29"/>
      <c r="F257" s="29"/>
      <c r="G257" s="30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25.5" x14ac:dyDescent="0.2">
      <c r="A258" s="36" t="s">
        <v>283</v>
      </c>
      <c r="B258" s="37" t="s">
        <v>284</v>
      </c>
      <c r="C258" s="38">
        <v>0.74</v>
      </c>
      <c r="D258" s="38">
        <v>1.02</v>
      </c>
      <c r="E258" s="38">
        <v>0.83</v>
      </c>
      <c r="F258" s="38">
        <v>0.89</v>
      </c>
      <c r="G258" s="30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2.75" customHeight="1" x14ac:dyDescent="0.2"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2.75" customHeight="1" x14ac:dyDescent="0.2"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2.75" customHeight="1" x14ac:dyDescent="0.2"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2.75" customHeight="1" x14ac:dyDescent="0.2"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2.75" customHeight="1" x14ac:dyDescent="0.2"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2.75" customHeight="1" x14ac:dyDescent="0.2"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2.75" customHeight="1" x14ac:dyDescent="0.2"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2.75" customHeight="1" x14ac:dyDescent="0.2"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2.75" customHeight="1" x14ac:dyDescent="0.2"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2.75" customHeight="1" x14ac:dyDescent="0.2"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2.75" customHeight="1" x14ac:dyDescent="0.2"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2.75" customHeight="1" x14ac:dyDescent="0.2"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2.75" customHeight="1" x14ac:dyDescent="0.2"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2.75" customHeight="1" x14ac:dyDescent="0.2"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7:22" ht="12.75" customHeight="1" x14ac:dyDescent="0.2"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7:22" ht="12.75" customHeight="1" x14ac:dyDescent="0.2"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7:22" ht="12.75" customHeight="1" x14ac:dyDescent="0.2"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7:22" ht="12.75" customHeight="1" x14ac:dyDescent="0.2"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7:22" ht="12.75" customHeight="1" x14ac:dyDescent="0.2"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7:22" ht="12.75" customHeight="1" x14ac:dyDescent="0.2"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7:22" ht="12.75" customHeight="1" x14ac:dyDescent="0.2"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7:22" ht="12.75" customHeight="1" x14ac:dyDescent="0.2"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7:22" ht="12.75" customHeight="1" x14ac:dyDescent="0.2"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7:22" ht="12.75" customHeight="1" x14ac:dyDescent="0.2"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7:22" ht="12.75" customHeight="1" x14ac:dyDescent="0.2"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7:22" ht="12.75" customHeight="1" x14ac:dyDescent="0.2"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7:22" ht="12.75" customHeight="1" x14ac:dyDescent="0.2"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7:22" ht="12.75" customHeight="1" x14ac:dyDescent="0.2"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7:22" ht="12.75" customHeight="1" x14ac:dyDescent="0.2"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7:22" ht="12.75" customHeight="1" x14ac:dyDescent="0.2"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9:22" ht="12.75" customHeight="1" x14ac:dyDescent="0.2"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9:22" ht="12.75" customHeight="1" x14ac:dyDescent="0.2"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9:22" ht="12.75" customHeight="1" x14ac:dyDescent="0.2"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9:22" ht="12.75" customHeight="1" x14ac:dyDescent="0.2"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9:22" ht="12.75" customHeight="1" x14ac:dyDescent="0.2"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9:22" ht="12.75" customHeight="1" x14ac:dyDescent="0.2"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9:22" ht="12.75" customHeight="1" x14ac:dyDescent="0.2"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9:22" ht="12.75" customHeight="1" x14ac:dyDescent="0.2"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9:22" ht="12.75" customHeight="1" x14ac:dyDescent="0.2"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9:22" ht="12.75" customHeight="1" x14ac:dyDescent="0.2"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9:22" ht="12.75" customHeight="1" x14ac:dyDescent="0.2"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9:22" ht="12.75" customHeight="1" x14ac:dyDescent="0.2"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9:22" ht="12.75" customHeight="1" x14ac:dyDescent="0.2"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9:22" ht="12.75" customHeight="1" x14ac:dyDescent="0.2"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9:22" ht="12.75" customHeight="1" x14ac:dyDescent="0.2"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9:22" ht="12.75" customHeight="1" x14ac:dyDescent="0.2"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9:22" ht="12.75" customHeight="1" x14ac:dyDescent="0.2"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9:22" ht="12.75" customHeight="1" x14ac:dyDescent="0.2"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9:22" ht="12.75" customHeight="1" x14ac:dyDescent="0.2"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9:22" ht="12.75" customHeight="1" x14ac:dyDescent="0.2"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9:22" ht="12.75" customHeight="1" x14ac:dyDescent="0.2"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9:22" ht="12.75" customHeight="1" x14ac:dyDescent="0.2"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9:22" ht="12.75" customHeight="1" x14ac:dyDescent="0.2"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9:22" ht="12.75" customHeight="1" x14ac:dyDescent="0.2"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9:22" ht="12.75" customHeight="1" x14ac:dyDescent="0.2"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9:22" ht="12.75" customHeight="1" x14ac:dyDescent="0.2"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9:22" ht="12.75" customHeight="1" x14ac:dyDescent="0.2"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9:22" ht="12.75" customHeight="1" x14ac:dyDescent="0.2"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9:22" ht="12.75" customHeight="1" x14ac:dyDescent="0.2"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9:22" ht="12.75" customHeight="1" x14ac:dyDescent="0.2"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9:22" ht="12.75" customHeight="1" x14ac:dyDescent="0.2"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9:22" ht="12.75" customHeight="1" x14ac:dyDescent="0.2"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9:22" ht="12.75" customHeight="1" x14ac:dyDescent="0.2"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9:22" ht="12.75" customHeight="1" x14ac:dyDescent="0.2"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9:22" ht="12.75" customHeight="1" x14ac:dyDescent="0.2"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9:22" ht="12.75" customHeight="1" x14ac:dyDescent="0.2"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9:22" ht="12.75" customHeight="1" x14ac:dyDescent="0.2"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9:22" ht="12.75" customHeight="1" x14ac:dyDescent="0.2"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9:22" ht="12.75" customHeight="1" x14ac:dyDescent="0.2"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9:22" ht="12.75" customHeight="1" x14ac:dyDescent="0.2"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9:22" ht="12.75" customHeight="1" x14ac:dyDescent="0.2"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9:22" ht="12.75" customHeight="1" x14ac:dyDescent="0.2"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9:22" ht="12.75" customHeight="1" x14ac:dyDescent="0.2"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9:22" ht="12.75" customHeight="1" x14ac:dyDescent="0.2"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9:22" ht="12.75" customHeight="1" x14ac:dyDescent="0.2"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9:22" ht="12.75" customHeight="1" x14ac:dyDescent="0.2"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9:22" ht="12.75" customHeight="1" x14ac:dyDescent="0.2"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9:22" ht="12.75" customHeight="1" x14ac:dyDescent="0.2"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9:22" ht="12.75" customHeight="1" x14ac:dyDescent="0.2"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9:22" ht="12.75" customHeight="1" x14ac:dyDescent="0.2"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9:22" ht="12.75" customHeight="1" x14ac:dyDescent="0.2"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9:22" ht="12.75" customHeight="1" x14ac:dyDescent="0.2"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9:22" ht="12.75" customHeight="1" x14ac:dyDescent="0.2"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9:22" ht="12.75" customHeight="1" x14ac:dyDescent="0.2"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9:22" ht="12.75" customHeight="1" x14ac:dyDescent="0.2"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</sheetData>
  <mergeCells count="22">
    <mergeCell ref="A217:A220"/>
    <mergeCell ref="A221:A229"/>
    <mergeCell ref="A230:A238"/>
    <mergeCell ref="A241:A242"/>
    <mergeCell ref="A244:A256"/>
    <mergeCell ref="A35:A55"/>
    <mergeCell ref="A56:A72"/>
    <mergeCell ref="A157:A160"/>
    <mergeCell ref="A162:A205"/>
    <mergeCell ref="A207:A215"/>
    <mergeCell ref="A73:A91"/>
    <mergeCell ref="A92:A107"/>
    <mergeCell ref="A108:A115"/>
    <mergeCell ref="A116:A123"/>
    <mergeCell ref="A124:A137"/>
    <mergeCell ref="A138:A148"/>
    <mergeCell ref="A149:A156"/>
    <mergeCell ref="A1:F1"/>
    <mergeCell ref="A3:F3"/>
    <mergeCell ref="A4:A25"/>
    <mergeCell ref="A26:A28"/>
    <mergeCell ref="A29:A34"/>
  </mergeCells>
  <conditionalFormatting sqref="C4:F25">
    <cfRule type="colorScale" priority="1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6:F28">
    <cfRule type="colorScale" priority="2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9:F34">
    <cfRule type="colorScale" priority="3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35:F55">
    <cfRule type="colorScale" priority="4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56:F72">
    <cfRule type="colorScale" priority="5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73:F91">
    <cfRule type="colorScale" priority="6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92:F107">
    <cfRule type="colorScale" priority="7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108:F115">
    <cfRule type="colorScale" priority="8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116:F123">
    <cfRule type="colorScale" priority="9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124:F137">
    <cfRule type="colorScale" priority="10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138:F148">
    <cfRule type="colorScale" priority="11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149:F156">
    <cfRule type="colorScale" priority="12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157:F160">
    <cfRule type="colorScale" priority="13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162:F205">
    <cfRule type="colorScale" priority="14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07:F215">
    <cfRule type="colorScale" priority="15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17:F220">
    <cfRule type="colorScale" priority="16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21:F229">
    <cfRule type="colorScale" priority="17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30:F238">
    <cfRule type="colorScale" priority="18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40:F242">
    <cfRule type="colorScale" priority="19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44:F256">
    <cfRule type="colorScale" priority="20">
      <colorScale>
        <cfvo type="min"/>
        <cfvo type="percentile" val="50"/>
        <cfvo type="max"/>
        <color rgb="FF4F81BD"/>
        <color rgb="FFFFFFFF"/>
        <color rgb="FFC0504D"/>
      </colorScale>
    </cfRule>
  </conditionalFormatting>
  <conditionalFormatting sqref="C258:F258">
    <cfRule type="colorScale" priority="21">
      <colorScale>
        <cfvo type="min"/>
        <cfvo type="percentile" val="50"/>
        <cfvo type="max"/>
        <color rgb="FF4F81BD"/>
        <color rgb="FFFFFFFF"/>
        <color rgb="FFC0504D"/>
      </colorScale>
    </cfRule>
  </conditionalFormatting>
  <pageMargins left="0.78749999999999998" right="0.78749999999999998" top="1.0249999999999999" bottom="1.0249999999999999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_c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m West</cp:lastModifiedBy>
  <dcterms:modified xsi:type="dcterms:W3CDTF">2025-03-19T09:59:21Z</dcterms:modified>
</cp:coreProperties>
</file>